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94" uniqueCount="2167">
  <si>
    <t xml:space="preserve">Gene Title</t>
  </si>
  <si>
    <t xml:space="preserve">Gene Symbol</t>
  </si>
  <si>
    <t xml:space="preserve">GAIN</t>
  </si>
  <si>
    <t xml:space="preserve">GSE14905</t>
  </si>
  <si>
    <t xml:space="preserve">PPARd mice</t>
  </si>
  <si>
    <t xml:space="preserve">keratin 6B</t>
  </si>
  <si>
    <t xml:space="preserve">KRT6B</t>
  </si>
  <si>
    <t xml:space="preserve">lactoperoxidase</t>
  </si>
  <si>
    <t xml:space="preserve">LPO</t>
  </si>
  <si>
    <t xml:space="preserve">protocadherin 21</t>
  </si>
  <si>
    <t xml:space="preserve">PCDH21</t>
  </si>
  <si>
    <t xml:space="preserve">interferon-induced protein 35</t>
  </si>
  <si>
    <t xml:space="preserve">IFI35</t>
  </si>
  <si>
    <t xml:space="preserve">pleckstrin homology domain containing, family A (phosphoinositide binding specific) member 3</t>
  </si>
  <si>
    <t xml:space="preserve">PLEKHA3</t>
  </si>
  <si>
    <t xml:space="preserve">unc-51-like kinase 2 (C. elegans)</t>
  </si>
  <si>
    <t xml:space="preserve">ULK2</t>
  </si>
  <si>
    <t xml:space="preserve">late cornified envelope 3D</t>
  </si>
  <si>
    <t xml:space="preserve">LCE3D</t>
  </si>
  <si>
    <t xml:space="preserve">aldo-keto reductase family 1, member D1 (delta 4-3-ketosteroid-5-beta-reductase)</t>
  </si>
  <si>
    <t xml:space="preserve">AKR1D1</t>
  </si>
  <si>
    <t xml:space="preserve">filaggrin</t>
  </si>
  <si>
    <t xml:space="preserve">FLG</t>
  </si>
  <si>
    <t xml:space="preserve">2',5'-oligoadenylate synthetase 1, 40/46kDa</t>
  </si>
  <si>
    <t xml:space="preserve">OAS1</t>
  </si>
  <si>
    <t xml:space="preserve">arylsulfatase A</t>
  </si>
  <si>
    <t xml:space="preserve">ARSA</t>
  </si>
  <si>
    <t xml:space="preserve">polycystic kidney disease 1 (autosomal dominant)</t>
  </si>
  <si>
    <t xml:space="preserve">PKD1</t>
  </si>
  <si>
    <t xml:space="preserve">small proline-rich protein 1B (cornifin)</t>
  </si>
  <si>
    <t xml:space="preserve">SPRR1B</t>
  </si>
  <si>
    <t xml:space="preserve">chitinase 3-like 1 (cartilage glycoprotein-39)</t>
  </si>
  <si>
    <t xml:space="preserve">CHI3L1</t>
  </si>
  <si>
    <t xml:space="preserve">acyl-Coenzyme A oxidase 2, branched chain</t>
  </si>
  <si>
    <t xml:space="preserve">ACOX2</t>
  </si>
  <si>
    <t xml:space="preserve">ST8 alpha-N-acetyl-neuraminide alpha-2,8-sialyltransferase 4</t>
  </si>
  <si>
    <t xml:space="preserve">ST8SIA4</t>
  </si>
  <si>
    <t xml:space="preserve">ATPase, class I, type 8B, member 2</t>
  </si>
  <si>
    <t xml:space="preserve">ATP8B2</t>
  </si>
  <si>
    <t xml:space="preserve">interleukin 6 signal transducer (gp130, oncostatin M receptor)</t>
  </si>
  <si>
    <t xml:space="preserve">IL6ST</t>
  </si>
  <si>
    <t xml:space="preserve">S100 calcium binding protein A8</t>
  </si>
  <si>
    <t xml:space="preserve">S100A8</t>
  </si>
  <si>
    <t xml:space="preserve">L-threonine dehydrogenase</t>
  </si>
  <si>
    <t xml:space="preserve">TDH</t>
  </si>
  <si>
    <t xml:space="preserve">catenin, beta interacting protein 1</t>
  </si>
  <si>
    <t xml:space="preserve">CTNNBIP1</t>
  </si>
  <si>
    <t xml:space="preserve">vitamin K epoxide reductase complex, subunit 1</t>
  </si>
  <si>
    <t xml:space="preserve">VKORC1</t>
  </si>
  <si>
    <t xml:space="preserve">dual specificity phosphatase 23</t>
  </si>
  <si>
    <t xml:space="preserve">DUSP23</t>
  </si>
  <si>
    <t xml:space="preserve">dihydropyrimidinase-like 2</t>
  </si>
  <si>
    <t xml:space="preserve">DPYSL2</t>
  </si>
  <si>
    <t xml:space="preserve">solute carrier family 7, (cationic amino acid transporter, y+ system) member 11</t>
  </si>
  <si>
    <t xml:space="preserve">SLC7A11</t>
  </si>
  <si>
    <t xml:space="preserve">isopentenyl-diphosphate delta isomerase 2</t>
  </si>
  <si>
    <t xml:space="preserve">IDI2</t>
  </si>
  <si>
    <t xml:space="preserve">elongation of very long chain fatty acids (FEN1/Elo2, SUR4/Elo3, yeast)-like 3</t>
  </si>
  <si>
    <t xml:space="preserve">ELOVL3</t>
  </si>
  <si>
    <t xml:space="preserve">collagen, type IV, alpha 2</t>
  </si>
  <si>
    <t xml:space="preserve">COL4A2</t>
  </si>
  <si>
    <t xml:space="preserve">glucosidase, alpha; acid (Pompe disease, glycogen storage disease type II)</t>
  </si>
  <si>
    <t xml:space="preserve">GAA</t>
  </si>
  <si>
    <t xml:space="preserve">CTP synthase II</t>
  </si>
  <si>
    <t xml:space="preserve">CTPS2</t>
  </si>
  <si>
    <t xml:space="preserve">interleukin 8 receptor, beta</t>
  </si>
  <si>
    <t xml:space="preserve">IL8RB</t>
  </si>
  <si>
    <t xml:space="preserve">oleoyl-ACP hydrolase</t>
  </si>
  <si>
    <t xml:space="preserve">OLAH</t>
  </si>
  <si>
    <t xml:space="preserve">major facilitator superfamily domain containing 2</t>
  </si>
  <si>
    <t xml:space="preserve">MFSD2</t>
  </si>
  <si>
    <t xml:space="preserve">coagulation factor II (thrombin) receptor-like 2</t>
  </si>
  <si>
    <t xml:space="preserve">F2RL2</t>
  </si>
  <si>
    <t xml:space="preserve">Rho-related BTB domain containing 1</t>
  </si>
  <si>
    <t xml:space="preserve">RHOBTB1</t>
  </si>
  <si>
    <t xml:space="preserve">ras homolog gene family, member Q</t>
  </si>
  <si>
    <t xml:space="preserve">RHOQ</t>
  </si>
  <si>
    <t xml:space="preserve">serpin peptidase inhibitor, clade B (ovalbumin), member 3</t>
  </si>
  <si>
    <t xml:space="preserve">SERPINB3</t>
  </si>
  <si>
    <t xml:space="preserve">solute carrier family 5 (sodium/glucose cotransporter), member 9</t>
  </si>
  <si>
    <t xml:space="preserve">SLC5A9</t>
  </si>
  <si>
    <t xml:space="preserve">ATPase type 13A5</t>
  </si>
  <si>
    <t xml:space="preserve">ATP13A5</t>
  </si>
  <si>
    <t xml:space="preserve">interferon induced with helicase C domain 1</t>
  </si>
  <si>
    <t xml:space="preserve">IFIH1</t>
  </si>
  <si>
    <t xml:space="preserve">protein tyrosine phosphatase, receptor type, R</t>
  </si>
  <si>
    <t xml:space="preserve">PTPRR</t>
  </si>
  <si>
    <t xml:space="preserve">procollagen-proline, 2-oxoglutarate 4-dioxygenase (proline 4-hydroxylase), alpha polypeptide I</t>
  </si>
  <si>
    <t xml:space="preserve">P4HA1</t>
  </si>
  <si>
    <t xml:space="preserve">S100 calcium binding protein A9</t>
  </si>
  <si>
    <t xml:space="preserve">S100A9</t>
  </si>
  <si>
    <t xml:space="preserve">solute carrier family 34 (sodium phosphate), member 2</t>
  </si>
  <si>
    <t xml:space="preserve">SLC34A2</t>
  </si>
  <si>
    <t xml:space="preserve">monoamine oxidase A</t>
  </si>
  <si>
    <t xml:space="preserve">MAOA</t>
  </si>
  <si>
    <t xml:space="preserve">guanine nucleotide binding protein (G protein), beta polypeptide 4</t>
  </si>
  <si>
    <t xml:space="preserve">GNB4</t>
  </si>
  <si>
    <t xml:space="preserve">protein kinase C, delta binding protein</t>
  </si>
  <si>
    <t xml:space="preserve">PRKCDBP</t>
  </si>
  <si>
    <t xml:space="preserve">F-box and leucine-rich repeat protein 16</t>
  </si>
  <si>
    <t xml:space="preserve">FBXL16</t>
  </si>
  <si>
    <t xml:space="preserve">interleukin 1 family, member 6 (epsilon)</t>
  </si>
  <si>
    <t xml:space="preserve">IL1F6</t>
  </si>
  <si>
    <t xml:space="preserve">melanoma antigen family A, 1 (directs expression of antigen MZ2-E)</t>
  </si>
  <si>
    <t xml:space="preserve">MAGEA1</t>
  </si>
  <si>
    <t xml:space="preserve">glucocorticoid induced transcript 1</t>
  </si>
  <si>
    <t xml:space="preserve">GLCCI1</t>
  </si>
  <si>
    <t xml:space="preserve">signal transducer and activator of transcription 1, 91kDa</t>
  </si>
  <si>
    <t xml:space="preserve">STAT1</t>
  </si>
  <si>
    <t xml:space="preserve">cholinergic receptor, nicotinic, beta 1 (muscle)</t>
  </si>
  <si>
    <t xml:space="preserve">CHRNB1</t>
  </si>
  <si>
    <t xml:space="preserve">transforming, acidic coiled-coil containing protein 1</t>
  </si>
  <si>
    <t xml:space="preserve">TACC1</t>
  </si>
  <si>
    <t xml:space="preserve">kallikrein-related peptidase 6</t>
  </si>
  <si>
    <t xml:space="preserve">KLK6</t>
  </si>
  <si>
    <t xml:space="preserve">CD163 molecule-like 1</t>
  </si>
  <si>
    <t xml:space="preserve">CD163L1</t>
  </si>
  <si>
    <t xml:space="preserve">NIPA-like domain containing 1</t>
  </si>
  <si>
    <t xml:space="preserve">NPAL1</t>
  </si>
  <si>
    <t xml:space="preserve">tribbles homolog 2 (Drosophila)</t>
  </si>
  <si>
    <t xml:space="preserve">TRIB2</t>
  </si>
  <si>
    <t xml:space="preserve">adhesion molecule with Ig-like domain 2</t>
  </si>
  <si>
    <t xml:space="preserve">AMIGO2</t>
  </si>
  <si>
    <t xml:space="preserve">sarcoglycan, beta (43kDa dystrophin-associated glycoprotein)</t>
  </si>
  <si>
    <t xml:space="preserve">SGCB</t>
  </si>
  <si>
    <t xml:space="preserve">serpin peptidase inhibitor, clade B (ovalbumin), member 12</t>
  </si>
  <si>
    <t xml:space="preserve">SERPINB12</t>
  </si>
  <si>
    <t xml:space="preserve">regucalcin (senescence marker protein-30)</t>
  </si>
  <si>
    <t xml:space="preserve">RGN</t>
  </si>
  <si>
    <t xml:space="preserve">ATPase, H+ transporting, lysosomal V0 subunit a4</t>
  </si>
  <si>
    <t xml:space="preserve">ATP6V0A4</t>
  </si>
  <si>
    <t xml:space="preserve">receptor accessory protein 1</t>
  </si>
  <si>
    <t xml:space="preserve">REEP1</t>
  </si>
  <si>
    <t xml:space="preserve">ATP-binding cassette, sub-family B (MDR/TAP), member 4</t>
  </si>
  <si>
    <t xml:space="preserve">ABCB4</t>
  </si>
  <si>
    <t xml:space="preserve">centrosomal protein 170kDa</t>
  </si>
  <si>
    <t xml:space="preserve">CEP170</t>
  </si>
  <si>
    <t xml:space="preserve">lipocalin 2</t>
  </si>
  <si>
    <t xml:space="preserve">LCN2</t>
  </si>
  <si>
    <t xml:space="preserve">OTU domain containing 7A</t>
  </si>
  <si>
    <t xml:space="preserve">OTUD7A</t>
  </si>
  <si>
    <t xml:space="preserve">isopentenyl-diphosphate delta isomerase 1</t>
  </si>
  <si>
    <t xml:space="preserve">IDI1</t>
  </si>
  <si>
    <t xml:space="preserve">flotillin 2</t>
  </si>
  <si>
    <t xml:space="preserve">FLOT2</t>
  </si>
  <si>
    <t xml:space="preserve">Homeobox D8</t>
  </si>
  <si>
    <t xml:space="preserve">HOXD8</t>
  </si>
  <si>
    <t xml:space="preserve">neurotrophic tyrosine kinase, receptor, type 2</t>
  </si>
  <si>
    <t xml:space="preserve">NTRK2</t>
  </si>
  <si>
    <t xml:space="preserve">small proline-rich protein 2B</t>
  </si>
  <si>
    <t xml:space="preserve">SPRR2B</t>
  </si>
  <si>
    <t xml:space="preserve">developmental pluripotency associated 2</t>
  </si>
  <si>
    <t xml:space="preserve">DPPA2</t>
  </si>
  <si>
    <t xml:space="preserve">Suppression of tumorigenicity 7 like</t>
  </si>
  <si>
    <t xml:space="preserve">ST7L</t>
  </si>
  <si>
    <t xml:space="preserve">serpin peptidase inhibitor, clade B (ovalbumin), member 9</t>
  </si>
  <si>
    <t xml:space="preserve">SERPINB9</t>
  </si>
  <si>
    <t xml:space="preserve">colony stimulating factor 1 receptor, formerly McDonough feline sarcoma viral (v-fms) oncogene homolog</t>
  </si>
  <si>
    <t xml:space="preserve">CSF1R</t>
  </si>
  <si>
    <t xml:space="preserve">signal transducer and activator of transcription 5B</t>
  </si>
  <si>
    <t xml:space="preserve">STAT5B</t>
  </si>
  <si>
    <t xml:space="preserve">interleukin 1 family, member 8 (eta)</t>
  </si>
  <si>
    <t xml:space="preserve">IL1F8</t>
  </si>
  <si>
    <t xml:space="preserve">neuregulin 1</t>
  </si>
  <si>
    <t xml:space="preserve">NRG1</t>
  </si>
  <si>
    <t xml:space="preserve">transmembrane protein 139</t>
  </si>
  <si>
    <t xml:space="preserve">TMEM139</t>
  </si>
  <si>
    <t xml:space="preserve">interferon stimulated exonuclease gene 20kDa</t>
  </si>
  <si>
    <t xml:space="preserve">ISG20</t>
  </si>
  <si>
    <t xml:space="preserve">spermidine/spermine N1-acetyltransferase family member 2</t>
  </si>
  <si>
    <t xml:space="preserve">SAT2</t>
  </si>
  <si>
    <t xml:space="preserve">methionine sulfoxide reductase B2</t>
  </si>
  <si>
    <t xml:space="preserve">MSRB2</t>
  </si>
  <si>
    <t xml:space="preserve">degenerative spermatocyte homolog 2, lipid desaturase (Drosophila)</t>
  </si>
  <si>
    <t xml:space="preserve">DEGS2</t>
  </si>
  <si>
    <t xml:space="preserve">Fc receptor, IgA, IgM, high affinity</t>
  </si>
  <si>
    <t xml:space="preserve">FCAMR</t>
  </si>
  <si>
    <t xml:space="preserve">HOP homeobox</t>
  </si>
  <si>
    <t xml:space="preserve">HOP</t>
  </si>
  <si>
    <t xml:space="preserve">dedicator of cytokinesis 10</t>
  </si>
  <si>
    <t xml:space="preserve">DOCK10</t>
  </si>
  <si>
    <t xml:space="preserve">procollagen-lysine, 2-oxoglutarate 5-dioxygenase 3</t>
  </si>
  <si>
    <t xml:space="preserve">PLOD3</t>
  </si>
  <si>
    <t xml:space="preserve">laminin, gamma 1 (formerly LAMB2)</t>
  </si>
  <si>
    <t xml:space="preserve">LAMC1</t>
  </si>
  <si>
    <t xml:space="preserve">secretory leukocyte peptidase inhibitor</t>
  </si>
  <si>
    <t xml:space="preserve">SLPI</t>
  </si>
  <si>
    <t xml:space="preserve">retinol binding protein 2, cellular</t>
  </si>
  <si>
    <t xml:space="preserve">RBP2</t>
  </si>
  <si>
    <t xml:space="preserve">prune homolog 2 (Drosophila)</t>
  </si>
  <si>
    <t xml:space="preserve">KIAA0367</t>
  </si>
  <si>
    <t xml:space="preserve">transmembrane protein 117</t>
  </si>
  <si>
    <t xml:space="preserve">TMEM117</t>
  </si>
  <si>
    <t xml:space="preserve">PHD finger protein 20</t>
  </si>
  <si>
    <t xml:space="preserve">PHF20</t>
  </si>
  <si>
    <t xml:space="preserve">syndecan 2</t>
  </si>
  <si>
    <t xml:space="preserve">SDC2</t>
  </si>
  <si>
    <t xml:space="preserve">keratin 16 (focal non-epidermolytic palmoplantar keratoderma)</t>
  </si>
  <si>
    <t xml:space="preserve">KRT16</t>
  </si>
  <si>
    <t xml:space="preserve">Phospholipase A2, group IVF</t>
  </si>
  <si>
    <t xml:space="preserve">PLA2G4F</t>
  </si>
  <si>
    <t xml:space="preserve">late cornified envelope 1B</t>
  </si>
  <si>
    <t xml:space="preserve">LCE1B</t>
  </si>
  <si>
    <t xml:space="preserve">lysozyme (renal amyloidosis)</t>
  </si>
  <si>
    <t xml:space="preserve">LYZ</t>
  </si>
  <si>
    <t xml:space="preserve">ankyrin 2, neuronal</t>
  </si>
  <si>
    <t xml:space="preserve">ANK2</t>
  </si>
  <si>
    <t xml:space="preserve">RAB6 interacting protein 1</t>
  </si>
  <si>
    <t xml:space="preserve">RAB6IP1</t>
  </si>
  <si>
    <t xml:space="preserve">neuromedin U</t>
  </si>
  <si>
    <t xml:space="preserve">NMU</t>
  </si>
  <si>
    <t xml:space="preserve">thioesterase superfamily member 5</t>
  </si>
  <si>
    <t xml:space="preserve">THEM5</t>
  </si>
  <si>
    <t xml:space="preserve">regulator of chromosome condensation 2</t>
  </si>
  <si>
    <t xml:space="preserve">RCC2</t>
  </si>
  <si>
    <t xml:space="preserve">EH domain binding protein 1-like 1</t>
  </si>
  <si>
    <t xml:space="preserve">EHBP1L1</t>
  </si>
  <si>
    <t xml:space="preserve">ankyrin repeat domain 23</t>
  </si>
  <si>
    <t xml:space="preserve">ANKRD23</t>
  </si>
  <si>
    <t xml:space="preserve">ankyrin repeat and SOCS box-containing 1</t>
  </si>
  <si>
    <t xml:space="preserve">ASB1</t>
  </si>
  <si>
    <t xml:space="preserve">three prime repair exonuclease 2</t>
  </si>
  <si>
    <t xml:space="preserve">TREX2</t>
  </si>
  <si>
    <t xml:space="preserve">insulin-like growth factor binding protein 2, 36kDa</t>
  </si>
  <si>
    <t xml:space="preserve">IGFBP2</t>
  </si>
  <si>
    <t xml:space="preserve">zinc finger, DHHC-type containing 9</t>
  </si>
  <si>
    <t xml:space="preserve">ZDHHC9</t>
  </si>
  <si>
    <t xml:space="preserve">vanin 1</t>
  </si>
  <si>
    <t xml:space="preserve">VNN1</t>
  </si>
  <si>
    <t xml:space="preserve">fasciculation and elongation protein zeta 2 (zygin II)</t>
  </si>
  <si>
    <t xml:space="preserve">FEZ2</t>
  </si>
  <si>
    <t xml:space="preserve">eukaryotic translation initiation factor 4E family member 3</t>
  </si>
  <si>
    <t xml:space="preserve">EIF4E3</t>
  </si>
  <si>
    <t xml:space="preserve">kallikrein-related peptidase 8 /// kallikrein-related peptidase 9</t>
  </si>
  <si>
    <t xml:space="preserve">KLK8 /// KLK9</t>
  </si>
  <si>
    <t xml:space="preserve">mal, T-cell differentiation protein 2</t>
  </si>
  <si>
    <t xml:space="preserve">MAL2</t>
  </si>
  <si>
    <t xml:space="preserve">folate receptor 1 (adult)</t>
  </si>
  <si>
    <t xml:space="preserve">FOLR1</t>
  </si>
  <si>
    <t xml:space="preserve">transmembrane protein 14A</t>
  </si>
  <si>
    <t xml:space="preserve">TMEM14A</t>
  </si>
  <si>
    <t xml:space="preserve">PFTAIRE protein kinase 1</t>
  </si>
  <si>
    <t xml:space="preserve">PFTK1</t>
  </si>
  <si>
    <t xml:space="preserve">TIMP metallopeptidase inhibitor 2</t>
  </si>
  <si>
    <t xml:space="preserve">TIMP2</t>
  </si>
  <si>
    <t xml:space="preserve">gap junction protein, beta 6, 30kDa</t>
  </si>
  <si>
    <t xml:space="preserve">GJB6</t>
  </si>
  <si>
    <t xml:space="preserve">mevalonate (diphospho) decarboxylase</t>
  </si>
  <si>
    <t xml:space="preserve">MVD</t>
  </si>
  <si>
    <t xml:space="preserve">leucine-rich repeats and calponin homology (CH) domain containing 1</t>
  </si>
  <si>
    <t xml:space="preserve">LRCH1</t>
  </si>
  <si>
    <t xml:space="preserve">LY6/PLAUR domain containing 1</t>
  </si>
  <si>
    <t xml:space="preserve">LYPD1</t>
  </si>
  <si>
    <t xml:space="preserve">arylsulfatase B</t>
  </si>
  <si>
    <t xml:space="preserve">ARSB</t>
  </si>
  <si>
    <t xml:space="preserve">tensin like C1 domain containing phosphatase (tensin 2)</t>
  </si>
  <si>
    <t xml:space="preserve">TENC1</t>
  </si>
  <si>
    <t xml:space="preserve">WAP four-disulfide core domain 12</t>
  </si>
  <si>
    <t xml:space="preserve">WFDC12</t>
  </si>
  <si>
    <t xml:space="preserve">solute carrier family 5 (iodide transporter), member 8</t>
  </si>
  <si>
    <t xml:space="preserve">SLC5A8</t>
  </si>
  <si>
    <t xml:space="preserve">transmembrane protein 50B</t>
  </si>
  <si>
    <t xml:space="preserve">TMEM50B</t>
  </si>
  <si>
    <t xml:space="preserve">centaurin, alpha 2</t>
  </si>
  <si>
    <t xml:space="preserve">CENTA2</t>
  </si>
  <si>
    <t xml:space="preserve">angiopoietin-like 2</t>
  </si>
  <si>
    <t xml:space="preserve">ANGPTL2</t>
  </si>
  <si>
    <t xml:space="preserve">multiple PDZ domain protein</t>
  </si>
  <si>
    <t xml:space="preserve">MPDZ</t>
  </si>
  <si>
    <t xml:space="preserve">phospholipase A2, group IVD (cytosolic)</t>
  </si>
  <si>
    <t xml:space="preserve">PLA2G4D</t>
  </si>
  <si>
    <t xml:space="preserve">deleted in azoospermia-like</t>
  </si>
  <si>
    <t xml:space="preserve">DAZL</t>
  </si>
  <si>
    <t xml:space="preserve">ubiquitin specific peptidase 54</t>
  </si>
  <si>
    <t xml:space="preserve">USP54</t>
  </si>
  <si>
    <t xml:space="preserve">CD82 molecule</t>
  </si>
  <si>
    <t xml:space="preserve">CD82</t>
  </si>
  <si>
    <t xml:space="preserve">TSPY-like 3 (pseudogene)</t>
  </si>
  <si>
    <t xml:space="preserve">TSPYL3</t>
  </si>
  <si>
    <t xml:space="preserve">CXXC finger 5</t>
  </si>
  <si>
    <t xml:space="preserve">CXXC5</t>
  </si>
  <si>
    <t xml:space="preserve">chemokine (C-C motif) ligand 20</t>
  </si>
  <si>
    <t xml:space="preserve">CCL20</t>
  </si>
  <si>
    <t xml:space="preserve">oxidized low density lipoprotein (lectin-like) receptor 1</t>
  </si>
  <si>
    <t xml:space="preserve">OLR1</t>
  </si>
  <si>
    <t xml:space="preserve">SEC63 homolog (S. cerevisiae)</t>
  </si>
  <si>
    <t xml:space="preserve">SEC63</t>
  </si>
  <si>
    <t xml:space="preserve">nidogen 2 (osteonidogen)</t>
  </si>
  <si>
    <t xml:space="preserve">NID2</t>
  </si>
  <si>
    <t xml:space="preserve">anthrax toxin receptor 1</t>
  </si>
  <si>
    <t xml:space="preserve">ANTXR1</t>
  </si>
  <si>
    <t xml:space="preserve">CUG triplet repeat, RNA binding protein 2</t>
  </si>
  <si>
    <t xml:space="preserve">CUGBP2</t>
  </si>
  <si>
    <t xml:space="preserve">transglutaminase 3 (E polypeptide, protein-glutamine-gamma-glutamyltransferase)</t>
  </si>
  <si>
    <t xml:space="preserve">TGM3</t>
  </si>
  <si>
    <t xml:space="preserve">calcitonin-related polypeptide, beta</t>
  </si>
  <si>
    <t xml:space="preserve">CALCB</t>
  </si>
  <si>
    <t xml:space="preserve">CCR4-NOT transcription complex, subunit 6-like</t>
  </si>
  <si>
    <t xml:space="preserve">CNOT6L</t>
  </si>
  <si>
    <t xml:space="preserve">FK506 binding protein 1B, 12.6 kDa</t>
  </si>
  <si>
    <t xml:space="preserve">FKBP1B</t>
  </si>
  <si>
    <t xml:space="preserve">Kelch-like 22 (Drosophila)</t>
  </si>
  <si>
    <t xml:space="preserve">KLHL22</t>
  </si>
  <si>
    <t xml:space="preserve">fibroblast growth factor receptor 1 (fms-related tyrosine kinase 2, Pfeiffer syndrome)</t>
  </si>
  <si>
    <t xml:space="preserve">FGFR1</t>
  </si>
  <si>
    <t xml:space="preserve">gap junction protein, beta 2, 26kDa</t>
  </si>
  <si>
    <t xml:space="preserve">GJB2</t>
  </si>
  <si>
    <t xml:space="preserve">testis-specific serine kinase 6</t>
  </si>
  <si>
    <t xml:space="preserve">TSSK6</t>
  </si>
  <si>
    <t xml:space="preserve">WD repeat domain 61</t>
  </si>
  <si>
    <t xml:space="preserve">WDR61</t>
  </si>
  <si>
    <t xml:space="preserve">guanylate binding protein family, member 6</t>
  </si>
  <si>
    <t xml:space="preserve">GBP6</t>
  </si>
  <si>
    <t xml:space="preserve">zinc finger protein 30 homolog (mouse)</t>
  </si>
  <si>
    <t xml:space="preserve">ZFP30</t>
  </si>
  <si>
    <t xml:space="preserve">zinc finger, CCHC domain containing 11</t>
  </si>
  <si>
    <t xml:space="preserve">ZCCHC11</t>
  </si>
  <si>
    <t xml:space="preserve">interleukin 1, alpha</t>
  </si>
  <si>
    <t xml:space="preserve">IL1A</t>
  </si>
  <si>
    <t xml:space="preserve">src-related kinase lacking C-terminal regulatory tyrosine and N-terminal myristylation sites</t>
  </si>
  <si>
    <t xml:space="preserve">SRMS</t>
  </si>
  <si>
    <t xml:space="preserve">degenerative spermatocyte homolog 1, lipid desaturase (Drosophila)</t>
  </si>
  <si>
    <t xml:space="preserve">DEGS1</t>
  </si>
  <si>
    <t xml:space="preserve">insulin-like growth factor binding protein 3</t>
  </si>
  <si>
    <t xml:space="preserve">IGFBP3</t>
  </si>
  <si>
    <t xml:space="preserve">ABI gene family, member 3 (NESH) binding protein</t>
  </si>
  <si>
    <t xml:space="preserve">ABI3BP</t>
  </si>
  <si>
    <t xml:space="preserve">TSPY-like 5</t>
  </si>
  <si>
    <t xml:space="preserve">TSPYL5</t>
  </si>
  <si>
    <t xml:space="preserve">solute carrier family 5 (sodium/glucose cotransporter), member 1</t>
  </si>
  <si>
    <t xml:space="preserve">SLC5A1</t>
  </si>
  <si>
    <t xml:space="preserve">VGF nerve growth factor inducible</t>
  </si>
  <si>
    <t xml:space="preserve">VGF</t>
  </si>
  <si>
    <t xml:space="preserve">protein tyrosine phosphatase-like A domain containing 1</t>
  </si>
  <si>
    <t xml:space="preserve">PTPLAD1</t>
  </si>
  <si>
    <t xml:space="preserve">coiled-coil domain containing 80</t>
  </si>
  <si>
    <t xml:space="preserve">CCDC80</t>
  </si>
  <si>
    <t xml:space="preserve">calcitonin receptor-like</t>
  </si>
  <si>
    <t xml:space="preserve">CALCRL</t>
  </si>
  <si>
    <t xml:space="preserve">aquaporin 1 (Colton blood group)</t>
  </si>
  <si>
    <t xml:space="preserve">AQP1</t>
  </si>
  <si>
    <t xml:space="preserve">psoriasis susceptibility 1 candidate 2</t>
  </si>
  <si>
    <t xml:space="preserve">PSORS1C2</t>
  </si>
  <si>
    <t xml:space="preserve">solute carrier family 13 (sodium-dependent citrate transporter), member 5</t>
  </si>
  <si>
    <t xml:space="preserve">SLC13A5</t>
  </si>
  <si>
    <t xml:space="preserve">splA/ryanodine receptor domain and SOCS box containing 3</t>
  </si>
  <si>
    <t xml:space="preserve">SPSB3</t>
  </si>
  <si>
    <t xml:space="preserve">carboxypeptidase Z</t>
  </si>
  <si>
    <t xml:space="preserve">CPZ</t>
  </si>
  <si>
    <t xml:space="preserve">DENN/MADD domain containing 4B</t>
  </si>
  <si>
    <t xml:space="preserve">DENND4B</t>
  </si>
  <si>
    <t xml:space="preserve">dual specificity phosphatase 10</t>
  </si>
  <si>
    <t xml:space="preserve">DUSP10</t>
  </si>
  <si>
    <t xml:space="preserve">caspase 14, apoptosis-related cysteine peptidase</t>
  </si>
  <si>
    <t xml:space="preserve">CASP14</t>
  </si>
  <si>
    <t xml:space="preserve">immediate early response 3</t>
  </si>
  <si>
    <t xml:space="preserve">IER3</t>
  </si>
  <si>
    <t xml:space="preserve">tumor-associated calcium signal transducer 1</t>
  </si>
  <si>
    <t xml:space="preserve">TACSTD1</t>
  </si>
  <si>
    <t xml:space="preserve">complement component 1, q subcomponent, B chain</t>
  </si>
  <si>
    <t xml:space="preserve">C1QB</t>
  </si>
  <si>
    <t xml:space="preserve">lipoma HMGIC fusion partner-like 2</t>
  </si>
  <si>
    <t xml:space="preserve">LHFPL2</t>
  </si>
  <si>
    <t xml:space="preserve">tripartite motif-containing 35</t>
  </si>
  <si>
    <t xml:space="preserve">TRIM35</t>
  </si>
  <si>
    <t xml:space="preserve">repetin</t>
  </si>
  <si>
    <t xml:space="preserve">RPTN</t>
  </si>
  <si>
    <t xml:space="preserve">sprouty homolog 3 (Drosophila)</t>
  </si>
  <si>
    <t xml:space="preserve">SPRY3</t>
  </si>
  <si>
    <t xml:space="preserve">lectin, galactoside-binding, soluble, 3</t>
  </si>
  <si>
    <t xml:space="preserve">LGALS3</t>
  </si>
  <si>
    <t xml:space="preserve">protease, serine, 23</t>
  </si>
  <si>
    <t xml:space="preserve">PRSS23</t>
  </si>
  <si>
    <t xml:space="preserve">fibronectin type III domain containing 3B</t>
  </si>
  <si>
    <t xml:space="preserve">FNDC3B</t>
  </si>
  <si>
    <t xml:space="preserve">zinc finger E-box binding homeobox 1</t>
  </si>
  <si>
    <t xml:space="preserve">ZEB1</t>
  </si>
  <si>
    <t xml:space="preserve">solute carrier family 28 (sodium-coupled nucleoside transporter), member 3</t>
  </si>
  <si>
    <t xml:space="preserve">SLC28A3</t>
  </si>
  <si>
    <t xml:space="preserve">sodium channel, nonvoltage-gated 1, gamma</t>
  </si>
  <si>
    <t xml:space="preserve">SCNN1G</t>
  </si>
  <si>
    <t xml:space="preserve">cysteine-rich protein 2</t>
  </si>
  <si>
    <t xml:space="preserve">CRIP2</t>
  </si>
  <si>
    <t xml:space="preserve">guanylate binding protein 2, interferon-inducible</t>
  </si>
  <si>
    <t xml:space="preserve">GBP2</t>
  </si>
  <si>
    <t xml:space="preserve">chemokine (C-X-C motif) receptor 7</t>
  </si>
  <si>
    <t xml:space="preserve">CXCR7</t>
  </si>
  <si>
    <t xml:space="preserve">Hexosaminidase A (alpha polypeptide)</t>
  </si>
  <si>
    <t xml:space="preserve">HEXA</t>
  </si>
  <si>
    <t xml:space="preserve">chemokine (C-X-C motif) ligand 1 (melanoma growth stimulating activity, alpha)</t>
  </si>
  <si>
    <t xml:space="preserve">CXCL1</t>
  </si>
  <si>
    <t xml:space="preserve">prostate stem cell antigen</t>
  </si>
  <si>
    <t xml:space="preserve">PSCA</t>
  </si>
  <si>
    <t xml:space="preserve">solute carrier family 22 (organic cation transporter), member 15</t>
  </si>
  <si>
    <t xml:space="preserve">SLC22A15</t>
  </si>
  <si>
    <t xml:space="preserve">aminoadipate-semialdehyde synthase</t>
  </si>
  <si>
    <t xml:space="preserve">AASS</t>
  </si>
  <si>
    <t xml:space="preserve">coiled-coil domain containing 102A</t>
  </si>
  <si>
    <t xml:space="preserve">CCDC102A</t>
  </si>
  <si>
    <t xml:space="preserve">ADAMTS-like 3</t>
  </si>
  <si>
    <t xml:space="preserve">ADAMTSL3</t>
  </si>
  <si>
    <t xml:space="preserve">serpin peptidase inhibitor, clade B (ovalbumin), member 6</t>
  </si>
  <si>
    <t xml:space="preserve">SERPINB6</t>
  </si>
  <si>
    <t xml:space="preserve">hydroxysteroid (17-beta) dehydrogenase 7 /// hydroxysteroid (17-beta) dehydrogenase 7 pseudogene 2 /// similar to hydroxysteroid (17-beta) dehydrogenase 7</t>
  </si>
  <si>
    <t xml:space="preserve">HSD17B7 </t>
  </si>
  <si>
    <t xml:space="preserve">iduronate 2-sulfatase (Hunter syndrome)</t>
  </si>
  <si>
    <t xml:space="preserve">IDS</t>
  </si>
  <si>
    <t xml:space="preserve">2'-5'-oligoadenylate synthetase 2, 69/71kDa</t>
  </si>
  <si>
    <t xml:space="preserve">OAS2</t>
  </si>
  <si>
    <t xml:space="preserve">SHC (Src homology 2 domain containing) family, member 4</t>
  </si>
  <si>
    <t xml:space="preserve">SHC4</t>
  </si>
  <si>
    <t xml:space="preserve">empty spiracles homeobox 2 opposite strand</t>
  </si>
  <si>
    <t xml:space="preserve">EMX2OS</t>
  </si>
  <si>
    <t xml:space="preserve">UDP-N-acetyl-alpha-D-galactosamine:polypeptide N-acetylgalactosaminyltransferase 6 (GalNAc-T6)</t>
  </si>
  <si>
    <t xml:space="preserve">GALNT6</t>
  </si>
  <si>
    <t xml:space="preserve">neurobeachin-like 2</t>
  </si>
  <si>
    <t xml:space="preserve">NBEAL2</t>
  </si>
  <si>
    <t xml:space="preserve">multiple EGF-like-domains 9</t>
  </si>
  <si>
    <t xml:space="preserve">MEGF9</t>
  </si>
  <si>
    <t xml:space="preserve">tripartite motif-containing 5</t>
  </si>
  <si>
    <t xml:space="preserve">TRIM5</t>
  </si>
  <si>
    <t xml:space="preserve">cytoglobin</t>
  </si>
  <si>
    <t xml:space="preserve">CYGB</t>
  </si>
  <si>
    <t xml:space="preserve">ectonucleotide pyrophosphatase/phosphodiesterase 4 (putative function)</t>
  </si>
  <si>
    <t xml:space="preserve">ENPP4</t>
  </si>
  <si>
    <t xml:space="preserve">potassium channel tetramerisation domain containing 4</t>
  </si>
  <si>
    <t xml:space="preserve">KCTD4</t>
  </si>
  <si>
    <t xml:space="preserve">cell division cycle 25 homolog C (S. pombe)</t>
  </si>
  <si>
    <t xml:space="preserve">CDC25C</t>
  </si>
  <si>
    <t xml:space="preserve">MOB1, Mps One Binder kinase activator-like 1A (yeast)</t>
  </si>
  <si>
    <t xml:space="preserve">MOBKL1A</t>
  </si>
  <si>
    <t xml:space="preserve">angiotensin II receptor-like 1</t>
  </si>
  <si>
    <t xml:space="preserve">AGTRL1</t>
  </si>
  <si>
    <t xml:space="preserve">receptor (G protein-coupled) activity modifying protein 2</t>
  </si>
  <si>
    <t xml:space="preserve">RAMP2</t>
  </si>
  <si>
    <t xml:space="preserve">arsenic (+3 oxidation state) methyltransferase</t>
  </si>
  <si>
    <t xml:space="preserve">AS3MT</t>
  </si>
  <si>
    <t xml:space="preserve">interleukin 1 family, member 9</t>
  </si>
  <si>
    <t xml:space="preserve">IL1F9</t>
  </si>
  <si>
    <t xml:space="preserve">serum/glucocorticoid regulated kinase 2</t>
  </si>
  <si>
    <t xml:space="preserve">SGK2</t>
  </si>
  <si>
    <t xml:space="preserve">sodium channel, voltage-gated, type IV, beta</t>
  </si>
  <si>
    <t xml:space="preserve">SCN4B</t>
  </si>
  <si>
    <t xml:space="preserve">ras homolog gene family, member J</t>
  </si>
  <si>
    <t xml:space="preserve">RHOJ</t>
  </si>
  <si>
    <t xml:space="preserve">transcription elongation factor A (SII)-like 1</t>
  </si>
  <si>
    <t xml:space="preserve">TCEAL1</t>
  </si>
  <si>
    <t xml:space="preserve">glutaredoxin (thioltransferase)</t>
  </si>
  <si>
    <t xml:space="preserve">GLRX</t>
  </si>
  <si>
    <t xml:space="preserve">chromogranin A (parathyroid secretory protein 1)</t>
  </si>
  <si>
    <t xml:space="preserve">CHGA</t>
  </si>
  <si>
    <t xml:space="preserve">osteoglycin</t>
  </si>
  <si>
    <t xml:space="preserve">OGN</t>
  </si>
  <si>
    <t xml:space="preserve">glucokinase (hexokinase 4, maturity onset diabetes of the young 2)</t>
  </si>
  <si>
    <t xml:space="preserve">GCK</t>
  </si>
  <si>
    <t xml:space="preserve">discoidin domain receptor family, member 2</t>
  </si>
  <si>
    <t xml:space="preserve">DDR2</t>
  </si>
  <si>
    <t xml:space="preserve">3-hydroxybutyrate dehydrogenase, type 1</t>
  </si>
  <si>
    <t xml:space="preserve">BDH1</t>
  </si>
  <si>
    <t xml:space="preserve">dynein, axonemal, intermediate chain 2</t>
  </si>
  <si>
    <t xml:space="preserve">DNAI2</t>
  </si>
  <si>
    <t xml:space="preserve">guanylate binding protein 3</t>
  </si>
  <si>
    <t xml:space="preserve">GBP3</t>
  </si>
  <si>
    <t xml:space="preserve">fucosyltransferase 8 (alpha (1,6) fucosyltransferase)</t>
  </si>
  <si>
    <t xml:space="preserve">FUT8</t>
  </si>
  <si>
    <t xml:space="preserve">platelet derived growth factor D</t>
  </si>
  <si>
    <t xml:space="preserve">PDGFD</t>
  </si>
  <si>
    <t xml:space="preserve">epiregulin</t>
  </si>
  <si>
    <t xml:space="preserve">EREG</t>
  </si>
  <si>
    <t xml:space="preserve">patatin-like phospholipase domain containing 1</t>
  </si>
  <si>
    <t xml:space="preserve">PNPLA1</t>
  </si>
  <si>
    <t xml:space="preserve">schlafen family member 5</t>
  </si>
  <si>
    <t xml:space="preserve">SLFN5</t>
  </si>
  <si>
    <t xml:space="preserve">bridging integrator 1</t>
  </si>
  <si>
    <t xml:space="preserve">BIN1</t>
  </si>
  <si>
    <t xml:space="preserve">EGF-containing fibulin-like extracellular matrix protein 1</t>
  </si>
  <si>
    <t xml:space="preserve">EFEMP1</t>
  </si>
  <si>
    <t xml:space="preserve">ATPase, H+/K+ transporting, nongastric, alpha polypeptide</t>
  </si>
  <si>
    <t xml:space="preserve">ATP12A</t>
  </si>
  <si>
    <t xml:space="preserve">desmoglein 1</t>
  </si>
  <si>
    <t xml:space="preserve">DSG1</t>
  </si>
  <si>
    <t xml:space="preserve">kinesin family member 4A /// kinesin family member 4B</t>
  </si>
  <si>
    <t xml:space="preserve">KIF4A</t>
  </si>
  <si>
    <t xml:space="preserve">X-linked Kx blood group (McLeod syndrome)</t>
  </si>
  <si>
    <t xml:space="preserve">XK</t>
  </si>
  <si>
    <t xml:space="preserve">AF4/FMR2 family, member 3</t>
  </si>
  <si>
    <t xml:space="preserve">AFF3</t>
  </si>
  <si>
    <t xml:space="preserve">epsin 3</t>
  </si>
  <si>
    <t xml:space="preserve">EPN3</t>
  </si>
  <si>
    <t xml:space="preserve">cell growth regulator with EF-hand domain 1</t>
  </si>
  <si>
    <t xml:space="preserve">CGREF1</t>
  </si>
  <si>
    <t xml:space="preserve">histocompatibility (minor) HA-1</t>
  </si>
  <si>
    <t xml:space="preserve">HMHA1</t>
  </si>
  <si>
    <t xml:space="preserve">killer cell lectin-like receptor subfamily D, member 1</t>
  </si>
  <si>
    <t xml:space="preserve">KLRD1</t>
  </si>
  <si>
    <t xml:space="preserve">peripheral myelin protein 22</t>
  </si>
  <si>
    <t xml:space="preserve">PMP22</t>
  </si>
  <si>
    <t xml:space="preserve">FOS-like antigen 1</t>
  </si>
  <si>
    <t xml:space="preserve">FOSL1</t>
  </si>
  <si>
    <t xml:space="preserve">collapsin response mediator protein 1</t>
  </si>
  <si>
    <t xml:space="preserve">CRMP1</t>
  </si>
  <si>
    <t xml:space="preserve">glutathione peroxidase 3 (plasma)</t>
  </si>
  <si>
    <t xml:space="preserve">GPX3</t>
  </si>
  <si>
    <t xml:space="preserve">ganglioside-induced differentiation-associated protein 1</t>
  </si>
  <si>
    <t xml:space="preserve">GDAP1</t>
  </si>
  <si>
    <t xml:space="preserve">sarcoglycan, epsilon</t>
  </si>
  <si>
    <t xml:space="preserve">SGCE</t>
  </si>
  <si>
    <t xml:space="preserve">acid phosphatase, prostate</t>
  </si>
  <si>
    <t xml:space="preserve">ACPP</t>
  </si>
  <si>
    <t xml:space="preserve">distal-less homeobox 1</t>
  </si>
  <si>
    <t xml:space="preserve">DLX1</t>
  </si>
  <si>
    <t xml:space="preserve">oxysterol binding protein-like 6</t>
  </si>
  <si>
    <t xml:space="preserve">OSBPL6</t>
  </si>
  <si>
    <t xml:space="preserve">Rac/Cdc42 guanine nucleotide exchange factor (GEF) 6</t>
  </si>
  <si>
    <t xml:space="preserve">ARHGEF6</t>
  </si>
  <si>
    <t xml:space="preserve">phospholipase C, beta 1 (phosphoinositide-specific)</t>
  </si>
  <si>
    <t xml:space="preserve">PLCB1</t>
  </si>
  <si>
    <t xml:space="preserve">prenyl (decaprenyl) diphosphate synthase, subunit 1</t>
  </si>
  <si>
    <t xml:space="preserve">PDSS1</t>
  </si>
  <si>
    <t xml:space="preserve">lectin, galactoside-binding, soluble, 7 (galectin 7)</t>
  </si>
  <si>
    <t xml:space="preserve">LGALS7</t>
  </si>
  <si>
    <t xml:space="preserve">ovo-like 2 (Drosophila)</t>
  </si>
  <si>
    <t xml:space="preserve">OVOL2</t>
  </si>
  <si>
    <t xml:space="preserve">adaptor-related protein complex 1, sigma 2 subunit</t>
  </si>
  <si>
    <t xml:space="preserve">AP1S2</t>
  </si>
  <si>
    <t xml:space="preserve">runt-related transcription factor 1; translocated to, 1 (cyclin D-related)</t>
  </si>
  <si>
    <t xml:space="preserve">RUNX1T1</t>
  </si>
  <si>
    <t xml:space="preserve">solute carrier family 37 (glycerol-3-phosphate transporter), member 2</t>
  </si>
  <si>
    <t xml:space="preserve">SLC37A2</t>
  </si>
  <si>
    <t xml:space="preserve">ribonuclease, RNase A family, 1 (pancreatic)</t>
  </si>
  <si>
    <t xml:space="preserve">RNASE1</t>
  </si>
  <si>
    <t xml:space="preserve">granzyme A (granzyme 1, cytotoxic T-lymphocyte-associated serine esterase 3)</t>
  </si>
  <si>
    <t xml:space="preserve">GZMA</t>
  </si>
  <si>
    <t xml:space="preserve">transmembrane protein 140</t>
  </si>
  <si>
    <t xml:space="preserve">TMEM140</t>
  </si>
  <si>
    <t xml:space="preserve">polymerase (DNA directed) iota</t>
  </si>
  <si>
    <t xml:space="preserve">POLI</t>
  </si>
  <si>
    <t xml:space="preserve">Ets homologous factor</t>
  </si>
  <si>
    <t xml:space="preserve">EHF</t>
  </si>
  <si>
    <t xml:space="preserve">interphotoreceptor matrix proteoglycan 1</t>
  </si>
  <si>
    <t xml:space="preserve">IMPG1</t>
  </si>
  <si>
    <t xml:space="preserve">keratin 24</t>
  </si>
  <si>
    <t xml:space="preserve">KRT24</t>
  </si>
  <si>
    <t xml:space="preserve">ST3 beta-galactoside alpha-2,3-sialyltransferase 3</t>
  </si>
  <si>
    <t xml:space="preserve">ST3GAL3</t>
  </si>
  <si>
    <t xml:space="preserve">neuronal PAS domain protein 2</t>
  </si>
  <si>
    <t xml:space="preserve">NPAS2</t>
  </si>
  <si>
    <t xml:space="preserve">bradykinin receptor B2</t>
  </si>
  <si>
    <t xml:space="preserve">BDKRB2</t>
  </si>
  <si>
    <t xml:space="preserve">sterol-C4-methyl oxidase-like</t>
  </si>
  <si>
    <t xml:space="preserve">SC4MOL</t>
  </si>
  <si>
    <t xml:space="preserve">adenylate kinase 1</t>
  </si>
  <si>
    <t xml:space="preserve">AK1</t>
  </si>
  <si>
    <t xml:space="preserve">apolipoprotein A-IV</t>
  </si>
  <si>
    <t xml:space="preserve">APOA4</t>
  </si>
  <si>
    <t xml:space="preserve">procollagen C-endopeptidase enhancer 2</t>
  </si>
  <si>
    <t xml:space="preserve">PCOLCE2</t>
  </si>
  <si>
    <t xml:space="preserve">carboxypeptidase A4</t>
  </si>
  <si>
    <t xml:space="preserve">CPA4</t>
  </si>
  <si>
    <t xml:space="preserve">EP300 interacting inhibitor of differentiation 3</t>
  </si>
  <si>
    <t xml:space="preserve">EID3</t>
  </si>
  <si>
    <t xml:space="preserve">unc-93 homolog B1 (C. elegans)</t>
  </si>
  <si>
    <t xml:space="preserve">UNC93B1</t>
  </si>
  <si>
    <t xml:space="preserve">cytochrome c oxidase subunit VIa polypeptide 2</t>
  </si>
  <si>
    <t xml:space="preserve">COX6A2</t>
  </si>
  <si>
    <t xml:space="preserve">CD34 molecule</t>
  </si>
  <si>
    <t xml:space="preserve">CD34</t>
  </si>
  <si>
    <t xml:space="preserve">kinesin family member C1</t>
  </si>
  <si>
    <t xml:space="preserve">KIFC1</t>
  </si>
  <si>
    <t xml:space="preserve">mitogen-activated protein kinase kinase kinase 6</t>
  </si>
  <si>
    <t xml:space="preserve">MAP3K6</t>
  </si>
  <si>
    <t xml:space="preserve">alpha-kinase 2</t>
  </si>
  <si>
    <t xml:space="preserve">ALPK2</t>
  </si>
  <si>
    <t xml:space="preserve">scavenger receptor class A, member 3</t>
  </si>
  <si>
    <t xml:space="preserve">SCARA3</t>
  </si>
  <si>
    <t xml:space="preserve">proline/arginine-rich end leucine-rich repeat protein</t>
  </si>
  <si>
    <t xml:space="preserve">PRELP</t>
  </si>
  <si>
    <t xml:space="preserve">kallikrein-related peptidase 8</t>
  </si>
  <si>
    <t xml:space="preserve">KLK8</t>
  </si>
  <si>
    <t xml:space="preserve">Formin-like 3</t>
  </si>
  <si>
    <t xml:space="preserve">FMNL3</t>
  </si>
  <si>
    <t xml:space="preserve">SLAM family member 8</t>
  </si>
  <si>
    <t xml:space="preserve">SLAMF8</t>
  </si>
  <si>
    <t xml:space="preserve">cell adhesion molecule 3</t>
  </si>
  <si>
    <t xml:space="preserve">CADM3</t>
  </si>
  <si>
    <t xml:space="preserve">Rho GTPase activating protein 20</t>
  </si>
  <si>
    <t xml:space="preserve">ARHGAP20</t>
  </si>
  <si>
    <t xml:space="preserve">sulfotransferase family, cytosolic, 2B, member 1</t>
  </si>
  <si>
    <t xml:space="preserve">SULT2B1</t>
  </si>
  <si>
    <t xml:space="preserve">tocopherol (alpha) transfer protein</t>
  </si>
  <si>
    <t xml:space="preserve">TTPA</t>
  </si>
  <si>
    <t xml:space="preserve">thymic stromal lymphopoietin</t>
  </si>
  <si>
    <t xml:space="preserve">TSLP</t>
  </si>
  <si>
    <t xml:space="preserve">Zinc finger E-box binding homeobox 2</t>
  </si>
  <si>
    <t xml:space="preserve">ZEB2</t>
  </si>
  <si>
    <t xml:space="preserve">fibroblast growth factor 11</t>
  </si>
  <si>
    <t xml:space="preserve">FGF11</t>
  </si>
  <si>
    <t xml:space="preserve">3-hydroxy-3-methylglutaryl-Coenzyme A reductase</t>
  </si>
  <si>
    <t xml:space="preserve">HMGCR</t>
  </si>
  <si>
    <t xml:space="preserve">cell death-inducing DFFA-like effector a</t>
  </si>
  <si>
    <t xml:space="preserve">CIDEA</t>
  </si>
  <si>
    <t xml:space="preserve">interferon, alpha-inducible protein 27</t>
  </si>
  <si>
    <t xml:space="preserve">IFI27</t>
  </si>
  <si>
    <t xml:space="preserve">interleukin 12A (natural killer cell stimulatory factor 1, cytotoxic lymphocyte maturation factor 1, p35)</t>
  </si>
  <si>
    <t xml:space="preserve">IL12A</t>
  </si>
  <si>
    <t xml:space="preserve">early B-cell factor 1</t>
  </si>
  <si>
    <t xml:space="preserve">EBF1</t>
  </si>
  <si>
    <t xml:space="preserve">heparin-binding EGF-like growth factor</t>
  </si>
  <si>
    <t xml:space="preserve">HBEGF</t>
  </si>
  <si>
    <t xml:space="preserve">transducin-like enhancer of split 6 (E(sp1) homolog, Drosophila)</t>
  </si>
  <si>
    <t xml:space="preserve">TLE6</t>
  </si>
  <si>
    <t xml:space="preserve">tripartite motif-containing 14</t>
  </si>
  <si>
    <t xml:space="preserve">TRIM14</t>
  </si>
  <si>
    <t xml:space="preserve">protein kinase N1</t>
  </si>
  <si>
    <t xml:space="preserve">PKN1</t>
  </si>
  <si>
    <t xml:space="preserve">ependymin related protein 1 (zebrafish)</t>
  </si>
  <si>
    <t xml:space="preserve">EPDR1</t>
  </si>
  <si>
    <t xml:space="preserve">deoxyribonuclease I-like 2</t>
  </si>
  <si>
    <t xml:space="preserve">DNASE1L2</t>
  </si>
  <si>
    <t xml:space="preserve">retinol dehydrogenase 12 (all-trans/9-cis/11-cis)</t>
  </si>
  <si>
    <t xml:space="preserve">RDH12</t>
  </si>
  <si>
    <t xml:space="preserve">secreted frizzled-related protein 2</t>
  </si>
  <si>
    <t xml:space="preserve">SFRP2</t>
  </si>
  <si>
    <t xml:space="preserve">laminin, alpha 4</t>
  </si>
  <si>
    <t xml:space="preserve">LAMA4</t>
  </si>
  <si>
    <t xml:space="preserve">intersectin 1 (SH3 domain protein)</t>
  </si>
  <si>
    <t xml:space="preserve">ITSN1</t>
  </si>
  <si>
    <t xml:space="preserve">peptidylprolyl isomerase F (cyclophilin F)</t>
  </si>
  <si>
    <t xml:space="preserve">PPIF</t>
  </si>
  <si>
    <t xml:space="preserve">24-dehydrocholesterol reductase</t>
  </si>
  <si>
    <t xml:space="preserve">DHCR24</t>
  </si>
  <si>
    <t xml:space="preserve">pentraxin-related gene, rapidly induced by IL-1 beta</t>
  </si>
  <si>
    <t xml:space="preserve">PTX3</t>
  </si>
  <si>
    <t xml:space="preserve">serpin peptidase inhibitor, clade G (C1 inhibitor), member 1, (angioedema, hereditary)</t>
  </si>
  <si>
    <t xml:space="preserve">SERPING1</t>
  </si>
  <si>
    <t xml:space="preserve">sema domain, immunoglobulin domain (Ig), short basic domain, secreted, (semaphorin) 3B</t>
  </si>
  <si>
    <t xml:space="preserve">SEMA3B</t>
  </si>
  <si>
    <t xml:space="preserve">OTU domain, ubiquitin aldehyde binding 2</t>
  </si>
  <si>
    <t xml:space="preserve">OTUB2</t>
  </si>
  <si>
    <t xml:space="preserve">Glutathione S-transferase A1</t>
  </si>
  <si>
    <t xml:space="preserve">GSTA1</t>
  </si>
  <si>
    <t xml:space="preserve">dual specificity phosphatase 3 (vaccinia virus phosphatase VH1-related)</t>
  </si>
  <si>
    <t xml:space="preserve">DUSP3</t>
  </si>
  <si>
    <t xml:space="preserve">RNA binding motif, single stranded interacting protein</t>
  </si>
  <si>
    <t xml:space="preserve">RBMS3</t>
  </si>
  <si>
    <t xml:space="preserve">transmembrane protein 125</t>
  </si>
  <si>
    <t xml:space="preserve">TMEM125</t>
  </si>
  <si>
    <t xml:space="preserve">N-acylsphingosine amidohydrolase (non-lysosomal ceramidase) 2</t>
  </si>
  <si>
    <t xml:space="preserve">ASAH2</t>
  </si>
  <si>
    <t xml:space="preserve">hemochromatosis</t>
  </si>
  <si>
    <t xml:space="preserve">HFE</t>
  </si>
  <si>
    <t xml:space="preserve">Leucine rich repeat (in FLII) interacting protein 1</t>
  </si>
  <si>
    <t xml:space="preserve">LRRFIP1</t>
  </si>
  <si>
    <t xml:space="preserve">solute carrier family 39 (zinc transporter), member 2</t>
  </si>
  <si>
    <t xml:space="preserve">SLC39A2</t>
  </si>
  <si>
    <t xml:space="preserve">interleukin 18 (interferon-gamma-inducing factor)</t>
  </si>
  <si>
    <t xml:space="preserve">IL18</t>
  </si>
  <si>
    <t xml:space="preserve">solute carrier organic anion transporter family, member 2B1</t>
  </si>
  <si>
    <t xml:space="preserve">SLCO2B1</t>
  </si>
  <si>
    <t xml:space="preserve">zinc finger protein, multitype 2</t>
  </si>
  <si>
    <t xml:space="preserve">ZFPM2</t>
  </si>
  <si>
    <t xml:space="preserve">MON1 homolog A (yeast)</t>
  </si>
  <si>
    <t xml:space="preserve">MON1A</t>
  </si>
  <si>
    <t xml:space="preserve">desmocollin 1</t>
  </si>
  <si>
    <t xml:space="preserve">DSC1</t>
  </si>
  <si>
    <t xml:space="preserve">phospholipase C-like 2</t>
  </si>
  <si>
    <t xml:space="preserve">PLCL2</t>
  </si>
  <si>
    <t xml:space="preserve">platelet derived growth factor C</t>
  </si>
  <si>
    <t xml:space="preserve">PDGFC</t>
  </si>
  <si>
    <t xml:space="preserve">PTK6 protein tyrosine kinase 6</t>
  </si>
  <si>
    <t xml:space="preserve">PTK6</t>
  </si>
  <si>
    <t xml:space="preserve">G protein-coupled receptor 27</t>
  </si>
  <si>
    <t xml:space="preserve">GPR27</t>
  </si>
  <si>
    <t xml:space="preserve">poly (ADP-ribose) polymerase family, member 3</t>
  </si>
  <si>
    <t xml:space="preserve">PARP3</t>
  </si>
  <si>
    <t xml:space="preserve">sarcospan (Kras oncogene-associated gene)</t>
  </si>
  <si>
    <t xml:space="preserve">SSPN</t>
  </si>
  <si>
    <t xml:space="preserve">cornifelin</t>
  </si>
  <si>
    <t xml:space="preserve">CNFN</t>
  </si>
  <si>
    <t xml:space="preserve">farnesyl-diphosphate farnesyltransferase 1</t>
  </si>
  <si>
    <t xml:space="preserve">FDFT1</t>
  </si>
  <si>
    <t xml:space="preserve">RALBP1 associated Eps domain containing 2</t>
  </si>
  <si>
    <t xml:space="preserve">REPS2</t>
  </si>
  <si>
    <t xml:space="preserve">empty spiracles homeobox 2</t>
  </si>
  <si>
    <t xml:space="preserve">EMX2</t>
  </si>
  <si>
    <t xml:space="preserve">six transmembrane epithelial antigen of the prostate 1</t>
  </si>
  <si>
    <t xml:space="preserve">STEAP1</t>
  </si>
  <si>
    <t xml:space="preserve">EF-hand domain (C-terminal) containing 2</t>
  </si>
  <si>
    <t xml:space="preserve">EFHC2</t>
  </si>
  <si>
    <t xml:space="preserve">2',3'-cyclic nucleotide 3' phosphodiesterase</t>
  </si>
  <si>
    <t xml:space="preserve">CNP</t>
  </si>
  <si>
    <t xml:space="preserve">frizzled homolog 4 (Drosophila)</t>
  </si>
  <si>
    <t xml:space="preserve">FZD4</t>
  </si>
  <si>
    <t xml:space="preserve">protein tyrosine phosphatase, receptor-type, Z polypeptide 1</t>
  </si>
  <si>
    <t xml:space="preserve">PTPRZ1</t>
  </si>
  <si>
    <t xml:space="preserve">sphingomyelin phosphodiesterase, acid-like 3B</t>
  </si>
  <si>
    <t xml:space="preserve">SMPDL3B</t>
  </si>
  <si>
    <t xml:space="preserve">Rho GTPase activating protein 18</t>
  </si>
  <si>
    <t xml:space="preserve">ARHGAP18</t>
  </si>
  <si>
    <t xml:space="preserve">coiled-coil domain containing 85A</t>
  </si>
  <si>
    <t xml:space="preserve">CCDC85A</t>
  </si>
  <si>
    <t xml:space="preserve">SRY (sex determining region Y)-box 7</t>
  </si>
  <si>
    <t xml:space="preserve">SOX7</t>
  </si>
  <si>
    <t xml:space="preserve">lanosterol synthase (2,3-oxidosqualene-lanosterol cyclase)</t>
  </si>
  <si>
    <t xml:space="preserve">LSS</t>
  </si>
  <si>
    <t xml:space="preserve">NAD(P)H dehydrogenase, quinone 2</t>
  </si>
  <si>
    <t xml:space="preserve">NQO2</t>
  </si>
  <si>
    <t xml:space="preserve">dystrobrevin, alpha</t>
  </si>
  <si>
    <t xml:space="preserve">DTNA</t>
  </si>
  <si>
    <t xml:space="preserve">dual oxidase maturation factor 1</t>
  </si>
  <si>
    <t xml:space="preserve">DUOXA1</t>
  </si>
  <si>
    <t xml:space="preserve">serpin peptidase inhibitor, clade B (ovalbumin), member 11</t>
  </si>
  <si>
    <t xml:space="preserve">SERPINB11</t>
  </si>
  <si>
    <t xml:space="preserve">zinc finger, DHHC-type containing 14</t>
  </si>
  <si>
    <t xml:space="preserve">ZDHHC14</t>
  </si>
  <si>
    <t xml:space="preserve">FXYD domain containing ion transport regulator 6</t>
  </si>
  <si>
    <t xml:space="preserve">FXYD6</t>
  </si>
  <si>
    <t xml:space="preserve">hyaluronan synthase 3</t>
  </si>
  <si>
    <t xml:space="preserve">HAS3</t>
  </si>
  <si>
    <t xml:space="preserve">pleckstrin homology domain containing, family A (phosphoinositide binding specific) member 8</t>
  </si>
  <si>
    <t xml:space="preserve">PLEKHA8</t>
  </si>
  <si>
    <t xml:space="preserve">proline rich Gla (G-carboxyglutamic acid) 1</t>
  </si>
  <si>
    <t xml:space="preserve">PRRG1</t>
  </si>
  <si>
    <t xml:space="preserve">glycine amidinotransferase (L-arginine:glycine amidinotransferase)</t>
  </si>
  <si>
    <t xml:space="preserve">GATM</t>
  </si>
  <si>
    <t xml:space="preserve">kallikrein-related peptidase 11</t>
  </si>
  <si>
    <t xml:space="preserve">KLK11</t>
  </si>
  <si>
    <t xml:space="preserve">solute carrier family 32 (GABA vesicular transporter), member 1</t>
  </si>
  <si>
    <t xml:space="preserve">SLC32A1</t>
  </si>
  <si>
    <t xml:space="preserve">sorbin and SH3 domain containing 3</t>
  </si>
  <si>
    <t xml:space="preserve">SORBS3</t>
  </si>
  <si>
    <t xml:space="preserve">FXYD domain containing ion transport regulator 1 (phospholemman)</t>
  </si>
  <si>
    <t xml:space="preserve">FXYD1</t>
  </si>
  <si>
    <t xml:space="preserve">neuron navigator 3</t>
  </si>
  <si>
    <t xml:space="preserve">NAV3</t>
  </si>
  <si>
    <t xml:space="preserve">p21(CDKN1A)-activated kinase 6</t>
  </si>
  <si>
    <t xml:space="preserve">PAK6</t>
  </si>
  <si>
    <t xml:space="preserve">GLIS family zinc finger 2</t>
  </si>
  <si>
    <t xml:space="preserve">GLIS2</t>
  </si>
  <si>
    <t xml:space="preserve">retinoic acid induced 2</t>
  </si>
  <si>
    <t xml:space="preserve">RAI2</t>
  </si>
  <si>
    <t xml:space="preserve">farnesyl diphosphate synthase (farnesyl pyrophosphate synthetase, dimethylallyltranstransferase, geranyltranstransferase)</t>
  </si>
  <si>
    <t xml:space="preserve">FDPS</t>
  </si>
  <si>
    <t xml:space="preserve">nuclear receptor subfamily 1, group I, member 3</t>
  </si>
  <si>
    <t xml:space="preserve">NR1I3</t>
  </si>
  <si>
    <t xml:space="preserve">cathepsin O</t>
  </si>
  <si>
    <t xml:space="preserve">CTSO</t>
  </si>
  <si>
    <t xml:space="preserve">potassium voltage-gated channel, Shab-related subfamily, member 1</t>
  </si>
  <si>
    <t xml:space="preserve">KCNB1</t>
  </si>
  <si>
    <t xml:space="preserve">transmembrane protease, serine 4</t>
  </si>
  <si>
    <t xml:space="preserve">TMPRSS4</t>
  </si>
  <si>
    <t xml:space="preserve">leucine rich repeat containing 28</t>
  </si>
  <si>
    <t xml:space="preserve">LRRC28</t>
  </si>
  <si>
    <t xml:space="preserve">paired related homeobox 1</t>
  </si>
  <si>
    <t xml:space="preserve">PRRX1</t>
  </si>
  <si>
    <t xml:space="preserve">myocyte enhancer factor 2C</t>
  </si>
  <si>
    <t xml:space="preserve">MEF2C</t>
  </si>
  <si>
    <t xml:space="preserve">aldehyde dehydrogenase 3 family, member B2</t>
  </si>
  <si>
    <t xml:space="preserve">ALDH3B2</t>
  </si>
  <si>
    <t xml:space="preserve">phosphomevalonate kinase</t>
  </si>
  <si>
    <t xml:space="preserve">PMVK</t>
  </si>
  <si>
    <t xml:space="preserve">nidogen 1</t>
  </si>
  <si>
    <t xml:space="preserve">NID1</t>
  </si>
  <si>
    <t xml:space="preserve">desmin</t>
  </si>
  <si>
    <t xml:space="preserve">DES</t>
  </si>
  <si>
    <t xml:space="preserve">transglutaminase 1 (K polypeptide epidermal type I, protein-glutamine-gamma-glutamyltransferase)</t>
  </si>
  <si>
    <t xml:space="preserve">TGM1</t>
  </si>
  <si>
    <t xml:space="preserve">acyl-CoA synthetase bubblegum family member 1</t>
  </si>
  <si>
    <t xml:space="preserve">ACSBG1</t>
  </si>
  <si>
    <t xml:space="preserve">eyes absent homolog 1 (Drosophila)</t>
  </si>
  <si>
    <t xml:space="preserve">EYA1</t>
  </si>
  <si>
    <t xml:space="preserve">microfibrillar associated protein 5</t>
  </si>
  <si>
    <t xml:space="preserve">MFAP5</t>
  </si>
  <si>
    <t xml:space="preserve">pleckstrin homology-like domain, family A, member 2</t>
  </si>
  <si>
    <t xml:space="preserve">PHLDA2</t>
  </si>
  <si>
    <t xml:space="preserve">solute carrier family 6 (neutral amino acid transporter), member 19</t>
  </si>
  <si>
    <t xml:space="preserve">SLC6A19</t>
  </si>
  <si>
    <t xml:space="preserve">meningioma (disrupted in balanced translocation) 1</t>
  </si>
  <si>
    <t xml:space="preserve">MN1</t>
  </si>
  <si>
    <t xml:space="preserve">sarcoglycan, delta (35kDa dystrophin-associated glycoprotein)</t>
  </si>
  <si>
    <t xml:space="preserve">SGCD</t>
  </si>
  <si>
    <t xml:space="preserve">interleukin 1 family, member 5 (delta)</t>
  </si>
  <si>
    <t xml:space="preserve">IL1F5</t>
  </si>
  <si>
    <t xml:space="preserve">potassium channel tetramerisation domain containing 3</t>
  </si>
  <si>
    <t xml:space="preserve">KCTD3</t>
  </si>
  <si>
    <t xml:space="preserve">anthrax toxin receptor 2</t>
  </si>
  <si>
    <t xml:space="preserve">ANTXR2</t>
  </si>
  <si>
    <t xml:space="preserve">T-box 15</t>
  </si>
  <si>
    <t xml:space="preserve">TBX15</t>
  </si>
  <si>
    <t xml:space="preserve">squalene epoxidase</t>
  </si>
  <si>
    <t xml:space="preserve">SQLE</t>
  </si>
  <si>
    <t xml:space="preserve">cysteine conjugate-beta lyase; cytoplasmic (glutamine transaminase K, kyneurenine aminotransferase)</t>
  </si>
  <si>
    <t xml:space="preserve">CCBL1</t>
  </si>
  <si>
    <t xml:space="preserve">dynamin 3</t>
  </si>
  <si>
    <t xml:space="preserve">DNM3</t>
  </si>
  <si>
    <t xml:space="preserve">PDZ and LIM domain 3</t>
  </si>
  <si>
    <t xml:space="preserve">PDLIM3</t>
  </si>
  <si>
    <t xml:space="preserve">tetratricopeptide repeat domain 22</t>
  </si>
  <si>
    <t xml:space="preserve">TTC22</t>
  </si>
  <si>
    <t xml:space="preserve">transmembrane protein 41B</t>
  </si>
  <si>
    <t xml:space="preserve">TMEM41B</t>
  </si>
  <si>
    <t xml:space="preserve">diacylglycerol lipase, beta</t>
  </si>
  <si>
    <t xml:space="preserve">DAGLB</t>
  </si>
  <si>
    <t xml:space="preserve">superoxide dismutase 3, extracellular</t>
  </si>
  <si>
    <t xml:space="preserve">SOD3</t>
  </si>
  <si>
    <t xml:space="preserve">ovo-like 1(Drosophila)</t>
  </si>
  <si>
    <t xml:space="preserve">OVOL1</t>
  </si>
  <si>
    <t xml:space="preserve">adrenomedullin 2</t>
  </si>
  <si>
    <t xml:space="preserve">ADM2</t>
  </si>
  <si>
    <t xml:space="preserve">heat shock 27kDa protein 3</t>
  </si>
  <si>
    <t xml:space="preserve">HSPB3</t>
  </si>
  <si>
    <t xml:space="preserve">ATP-binding cassette, sub-family A (ABC1), member 9</t>
  </si>
  <si>
    <t xml:space="preserve">ABCA9</t>
  </si>
  <si>
    <t xml:space="preserve">abhydrolase domain containing 9</t>
  </si>
  <si>
    <t xml:space="preserve">ABHD9</t>
  </si>
  <si>
    <t xml:space="preserve">urocanase domain containing 1</t>
  </si>
  <si>
    <t xml:space="preserve">UROC1</t>
  </si>
  <si>
    <t xml:space="preserve">matrix metallopeptidase 19</t>
  </si>
  <si>
    <t xml:space="preserve">MMP19</t>
  </si>
  <si>
    <t xml:space="preserve">ras homolog gene family, member C</t>
  </si>
  <si>
    <t xml:space="preserve">RHOC</t>
  </si>
  <si>
    <t xml:space="preserve">protease, serine, 22</t>
  </si>
  <si>
    <t xml:space="preserve">PRSS22</t>
  </si>
  <si>
    <t xml:space="preserve">Down syndrome cell adhesion molecule</t>
  </si>
  <si>
    <t xml:space="preserve">DSCAM</t>
  </si>
  <si>
    <t xml:space="preserve">phospholipase C-like 1</t>
  </si>
  <si>
    <t xml:space="preserve">PLCL1</t>
  </si>
  <si>
    <t xml:space="preserve">synaptopodin 2</t>
  </si>
  <si>
    <t xml:space="preserve">SYNPO2</t>
  </si>
  <si>
    <t xml:space="preserve">feline leukemia virus subgroup C cellular receptor family, member 2</t>
  </si>
  <si>
    <t xml:space="preserve">FLVCR2</t>
  </si>
  <si>
    <t xml:space="preserve">glycoprotein Ib (platelet), beta polypeptide</t>
  </si>
  <si>
    <t xml:space="preserve">GP1BB</t>
  </si>
  <si>
    <t xml:space="preserve">membrane metallo-endopeptidase-like 1</t>
  </si>
  <si>
    <t xml:space="preserve">MMEL1</t>
  </si>
  <si>
    <t xml:space="preserve">CD55 molecule, decay accelerating factor for complement (Cromer blood group)</t>
  </si>
  <si>
    <t xml:space="preserve">CD55</t>
  </si>
  <si>
    <t xml:space="preserve">secreted LY6/PLAUR domain containing 1</t>
  </si>
  <si>
    <t xml:space="preserve">SLURP1</t>
  </si>
  <si>
    <t xml:space="preserve">zinc finger, imprinted 2</t>
  </si>
  <si>
    <t xml:space="preserve">ZIM2</t>
  </si>
  <si>
    <t xml:space="preserve">sushi-repeat-containing protein, X-linked 2</t>
  </si>
  <si>
    <t xml:space="preserve">SRPX2</t>
  </si>
  <si>
    <t xml:space="preserve">angiopoietin 1</t>
  </si>
  <si>
    <t xml:space="preserve">ANGPT1</t>
  </si>
  <si>
    <t xml:space="preserve">interleukin 1, beta</t>
  </si>
  <si>
    <t xml:space="preserve">IL1B</t>
  </si>
  <si>
    <t xml:space="preserve">glycerophosphodiester phosphodiesterase domain containing 1</t>
  </si>
  <si>
    <t xml:space="preserve">GDPD1</t>
  </si>
  <si>
    <t xml:space="preserve">glutamate receptor, ionotropic, delta 2</t>
  </si>
  <si>
    <t xml:space="preserve">GRID2</t>
  </si>
  <si>
    <t xml:space="preserve">tetraspanin 32</t>
  </si>
  <si>
    <t xml:space="preserve">TSPAN32</t>
  </si>
  <si>
    <t xml:space="preserve">transmembrane protein 40</t>
  </si>
  <si>
    <t xml:space="preserve">TMEM40</t>
  </si>
  <si>
    <t xml:space="preserve">chitinase 1 (chitotriosidase)</t>
  </si>
  <si>
    <t xml:space="preserve">CHIT1</t>
  </si>
  <si>
    <t xml:space="preserve">G protein-coupled receptor 81</t>
  </si>
  <si>
    <t xml:space="preserve">GPR81</t>
  </si>
  <si>
    <t xml:space="preserve">transmembrane protein 100</t>
  </si>
  <si>
    <t xml:space="preserve">TMEM100</t>
  </si>
  <si>
    <t xml:space="preserve">sphingomyelin phosphodiesterase 3, neutral membrane (neutral sphingomyelinase II)</t>
  </si>
  <si>
    <t xml:space="preserve">SMPD3</t>
  </si>
  <si>
    <t xml:space="preserve">dual oxidase 1</t>
  </si>
  <si>
    <t xml:space="preserve">DUOX1</t>
  </si>
  <si>
    <t xml:space="preserve">nephronectin</t>
  </si>
  <si>
    <t xml:space="preserve">NPNT</t>
  </si>
  <si>
    <t xml:space="preserve">potassium channel tetramerisation domain containing 12</t>
  </si>
  <si>
    <t xml:space="preserve">KCTD12</t>
  </si>
  <si>
    <t xml:space="preserve">nuclear factor of kappa light polypeptide gene enhancer in B-cells inhibitor, zeta</t>
  </si>
  <si>
    <t xml:space="preserve">NFKBIZ</t>
  </si>
  <si>
    <t xml:space="preserve">Rap guanine nucleotide exchange factor (GEF) 4</t>
  </si>
  <si>
    <t xml:space="preserve">RAPGEF4</t>
  </si>
  <si>
    <t xml:space="preserve">aldehyde dehydrogenase 1 family, member A1</t>
  </si>
  <si>
    <t xml:space="preserve">ALDH1A1</t>
  </si>
  <si>
    <t xml:space="preserve">Myeloid leukemia factor 1</t>
  </si>
  <si>
    <t xml:space="preserve">MLF1</t>
  </si>
  <si>
    <t xml:space="preserve">cell division cycle 20 homolog (S. cerevisiae)</t>
  </si>
  <si>
    <t xml:space="preserve">CDC20</t>
  </si>
  <si>
    <t xml:space="preserve">nucleobindin 2</t>
  </si>
  <si>
    <t xml:space="preserve">NUCB2</t>
  </si>
  <si>
    <t xml:space="preserve">fibroblast growth factor receptor-like 1</t>
  </si>
  <si>
    <t xml:space="preserve">FGFRL1</t>
  </si>
  <si>
    <t xml:space="preserve">SIX homeobox 1</t>
  </si>
  <si>
    <t xml:space="preserve">SIX1</t>
  </si>
  <si>
    <t xml:space="preserve">cyclin B1</t>
  </si>
  <si>
    <t xml:space="preserve">CCNB1</t>
  </si>
  <si>
    <t xml:space="preserve">microsomal glutathione S-transferase 2</t>
  </si>
  <si>
    <t xml:space="preserve">MGST2</t>
  </si>
  <si>
    <t xml:space="preserve">growth factor independent 1B transcription repressor</t>
  </si>
  <si>
    <t xml:space="preserve">GFI1B</t>
  </si>
  <si>
    <t xml:space="preserve">adenylosuccinate synthase like 1</t>
  </si>
  <si>
    <t xml:space="preserve">ADSSL1</t>
  </si>
  <si>
    <t xml:space="preserve">spermine oxidase</t>
  </si>
  <si>
    <t xml:space="preserve">SMOX</t>
  </si>
  <si>
    <t xml:space="preserve">arrestin domain containing 4</t>
  </si>
  <si>
    <t xml:space="preserve">ARRDC4</t>
  </si>
  <si>
    <t xml:space="preserve">dysferlin, limb girdle muscular dystrophy 2B (autosomal recessive)</t>
  </si>
  <si>
    <t xml:space="preserve">DYSF</t>
  </si>
  <si>
    <t xml:space="preserve">ATPase family, AAA domain containing 4</t>
  </si>
  <si>
    <t xml:space="preserve">ATAD4</t>
  </si>
  <si>
    <t xml:space="preserve">non-SMC condensin I complex, subunit D2</t>
  </si>
  <si>
    <t xml:space="preserve">NCAPD2</t>
  </si>
  <si>
    <t xml:space="preserve">keratin 1 (epidermolytic hyperkeratosis)</t>
  </si>
  <si>
    <t xml:space="preserve">KRT1</t>
  </si>
  <si>
    <t xml:space="preserve">annexin A6</t>
  </si>
  <si>
    <t xml:space="preserve">ANXA6</t>
  </si>
  <si>
    <t xml:space="preserve">immunoglobulin superfamily containing leucine-rich repeat</t>
  </si>
  <si>
    <t xml:space="preserve">ISLR</t>
  </si>
  <si>
    <t xml:space="preserve">syndecan binding protein (syntenin) 2</t>
  </si>
  <si>
    <t xml:space="preserve">SDCBP2</t>
  </si>
  <si>
    <t xml:space="preserve">unc-13 homolog B (C. elegans)</t>
  </si>
  <si>
    <t xml:space="preserve">UNC13B</t>
  </si>
  <si>
    <t xml:space="preserve">myosin, heavy chain 8, skeletal muscle, perinatal</t>
  </si>
  <si>
    <t xml:space="preserve">MYH8</t>
  </si>
  <si>
    <t xml:space="preserve">vitrin</t>
  </si>
  <si>
    <t xml:space="preserve">VIT</t>
  </si>
  <si>
    <t xml:space="preserve">T cell receptor beta variable 19 /// T cell receptor beta constant 1</t>
  </si>
  <si>
    <t xml:space="preserve">IL23A</t>
  </si>
  <si>
    <t xml:space="preserve">Sphingomyelin phosphodiesterase, acid-like 3A</t>
  </si>
  <si>
    <t xml:space="preserve">SMPDL3A</t>
  </si>
  <si>
    <t xml:space="preserve">transforming growth factor, beta 2</t>
  </si>
  <si>
    <t xml:space="preserve">TGFB2</t>
  </si>
  <si>
    <t xml:space="preserve">interleukin 20 receptor, alpha</t>
  </si>
  <si>
    <t xml:space="preserve">IL20RA</t>
  </si>
  <si>
    <t xml:space="preserve">solute carrier family 15 (oligopeptide transporter), member 1</t>
  </si>
  <si>
    <t xml:space="preserve">SLC15A1</t>
  </si>
  <si>
    <t xml:space="preserve">macrophage migration inhibitory factor (glycosylation-inhibiting factor)</t>
  </si>
  <si>
    <t xml:space="preserve">MIF</t>
  </si>
  <si>
    <t xml:space="preserve">oligodendrocyte transcription factor 1</t>
  </si>
  <si>
    <t xml:space="preserve">OLIG1</t>
  </si>
  <si>
    <t xml:space="preserve">Potassium channel, subfamily T, member 2</t>
  </si>
  <si>
    <t xml:space="preserve">KCNT2</t>
  </si>
  <si>
    <t xml:space="preserve">MAP6 domain containing 1</t>
  </si>
  <si>
    <t xml:space="preserve">MAP6D1</t>
  </si>
  <si>
    <t xml:space="preserve">early growth response 3</t>
  </si>
  <si>
    <t xml:space="preserve">EGR3</t>
  </si>
  <si>
    <t xml:space="preserve">thrombospondin 3</t>
  </si>
  <si>
    <t xml:space="preserve">THBS3</t>
  </si>
  <si>
    <t xml:space="preserve">sarcoglycan, gamma (35kDa dystrophin-associated glycoprotein)</t>
  </si>
  <si>
    <t xml:space="preserve">SGCG</t>
  </si>
  <si>
    <t xml:space="preserve">arylacetamide deacetylase (esterase)</t>
  </si>
  <si>
    <t xml:space="preserve">AADAC</t>
  </si>
  <si>
    <t xml:space="preserve">fibroblast growth factor binding protein 3</t>
  </si>
  <si>
    <t xml:space="preserve">FGFBP3</t>
  </si>
  <si>
    <t xml:space="preserve">serpin peptidase inhibitor, clade F (alpha-2 antiplasmin, pigment epithelium derived factor), member 1</t>
  </si>
  <si>
    <t xml:space="preserve">SERPINF1</t>
  </si>
  <si>
    <t xml:space="preserve">Rho GTPase activating protein 6</t>
  </si>
  <si>
    <t xml:space="preserve">ARHGAP6</t>
  </si>
  <si>
    <t xml:space="preserve">involucrin</t>
  </si>
  <si>
    <t xml:space="preserve">IVL</t>
  </si>
  <si>
    <t xml:space="preserve">sterol regulatory element binding transcription factor 2</t>
  </si>
  <si>
    <t xml:space="preserve">SREBF2</t>
  </si>
  <si>
    <t xml:space="preserve">Vesicle-associated membrane protein 5 (myobrevin)</t>
  </si>
  <si>
    <t xml:space="preserve">VAMP5</t>
  </si>
  <si>
    <t xml:space="preserve">phosphoenolpyruvate carboxykinase 1 (soluble)</t>
  </si>
  <si>
    <t xml:space="preserve">PCK1</t>
  </si>
  <si>
    <t xml:space="preserve">Alport syndrome, mental retardation, midface hypoplasia and elliptocytosis chromosomal region, gene 1</t>
  </si>
  <si>
    <t xml:space="preserve">AMMECR1</t>
  </si>
  <si>
    <t xml:space="preserve">myotubularin 1</t>
  </si>
  <si>
    <t xml:space="preserve">MTM1</t>
  </si>
  <si>
    <t xml:space="preserve">transmembrane protein 35</t>
  </si>
  <si>
    <t xml:space="preserve">TMEM35</t>
  </si>
  <si>
    <t xml:space="preserve">protein phosphatase 1, regulatory (inhibitor) subunit 3C</t>
  </si>
  <si>
    <t xml:space="preserve">PPP1R3C</t>
  </si>
  <si>
    <t xml:space="preserve">insulin-degrading enzyme</t>
  </si>
  <si>
    <t xml:space="preserve">IDE</t>
  </si>
  <si>
    <t xml:space="preserve">UDP-N-acetyl-alpha-D-galactosamine:polypeptide N-acetylgalactosaminyltransferase 3 (GalNAc-T3)</t>
  </si>
  <si>
    <t xml:space="preserve">GALNT3</t>
  </si>
  <si>
    <t xml:space="preserve">pyruvate dehydrogenase kinase, isozyme 2</t>
  </si>
  <si>
    <t xml:space="preserve">PDK2</t>
  </si>
  <si>
    <t xml:space="preserve">tetraspanin 8</t>
  </si>
  <si>
    <t xml:space="preserve">TSPAN8</t>
  </si>
  <si>
    <t xml:space="preserve">ATP-binding cassette, sub-family A (ABC1), member 12</t>
  </si>
  <si>
    <t xml:space="preserve">ABCA12</t>
  </si>
  <si>
    <t xml:space="preserve">GRAM domain containing 3</t>
  </si>
  <si>
    <t xml:space="preserve">GRAMD3</t>
  </si>
  <si>
    <t xml:space="preserve">Calcium/calmodulin-dependent protein kinase (CaM kinase) II beta</t>
  </si>
  <si>
    <t xml:space="preserve">CAMK2B</t>
  </si>
  <si>
    <t xml:space="preserve">cyclin-dependent kinase inhibitor 1C (p57, Kip2)</t>
  </si>
  <si>
    <t xml:space="preserve">CDKN1C</t>
  </si>
  <si>
    <t xml:space="preserve">sphingomyelin phosphodiesterase 1, acid lysosomal (acid sphingomyelinase)</t>
  </si>
  <si>
    <t xml:space="preserve">SMPD1</t>
  </si>
  <si>
    <t xml:space="preserve">target of myb1 (chicken)-like 1</t>
  </si>
  <si>
    <t xml:space="preserve">TOM1L1</t>
  </si>
  <si>
    <t xml:space="preserve">ATPase, H+/K+ exchanging, beta polypeptide</t>
  </si>
  <si>
    <t xml:space="preserve">ATP4B</t>
  </si>
  <si>
    <t xml:space="preserve">nucleosome assembly protein 1-like 3</t>
  </si>
  <si>
    <t xml:space="preserve">NAP1L3</t>
  </si>
  <si>
    <t xml:space="preserve">syntaxin 19</t>
  </si>
  <si>
    <t xml:space="preserve">STX19</t>
  </si>
  <si>
    <t xml:space="preserve">histidine rich calcium binding protein</t>
  </si>
  <si>
    <t xml:space="preserve">HRC</t>
  </si>
  <si>
    <t xml:space="preserve">kynurenine 3-monooxygenase (kynurenine 3-hydroxylase)</t>
  </si>
  <si>
    <t xml:space="preserve">KMO</t>
  </si>
  <si>
    <t xml:space="preserve">integral membrane protein 2A</t>
  </si>
  <si>
    <t xml:space="preserve">ITM2A</t>
  </si>
  <si>
    <t xml:space="preserve">interleukin 1 receptor antagonist</t>
  </si>
  <si>
    <t xml:space="preserve">IL1RN</t>
  </si>
  <si>
    <t xml:space="preserve">solute carrier family 19 (thiamine transporter), member 2</t>
  </si>
  <si>
    <t xml:space="preserve">SLC19A2</t>
  </si>
  <si>
    <t xml:space="preserve">plasma glutamate carboxypeptidase</t>
  </si>
  <si>
    <t xml:space="preserve">PGCP</t>
  </si>
  <si>
    <t xml:space="preserve">chordin-like 1</t>
  </si>
  <si>
    <t xml:space="preserve">CHRDL1</t>
  </si>
  <si>
    <t xml:space="preserve">aquaporin 3 (Gill blood group)</t>
  </si>
  <si>
    <t xml:space="preserve">AQP3</t>
  </si>
  <si>
    <t xml:space="preserve">G protein-coupled receptor 115</t>
  </si>
  <si>
    <t xml:space="preserve">GPR115</t>
  </si>
  <si>
    <t xml:space="preserve">GTPase, very large interferon inducible 1</t>
  </si>
  <si>
    <t xml:space="preserve">GVIN1</t>
  </si>
  <si>
    <t xml:space="preserve">aspartate beta-hydroxylase</t>
  </si>
  <si>
    <t xml:space="preserve">ASPH</t>
  </si>
  <si>
    <t xml:space="preserve">EPH receptor A2</t>
  </si>
  <si>
    <t xml:space="preserve">EPHA2</t>
  </si>
  <si>
    <t xml:space="preserve">MPV17 mitochondrial membrane protein-like</t>
  </si>
  <si>
    <t xml:space="preserve">MPV17L</t>
  </si>
  <si>
    <t xml:space="preserve">tudor and KH domain containing</t>
  </si>
  <si>
    <t xml:space="preserve">TDRKH</t>
  </si>
  <si>
    <t xml:space="preserve">paternally expressed 10</t>
  </si>
  <si>
    <t xml:space="preserve">PEG10</t>
  </si>
  <si>
    <t xml:space="preserve">grainyhead-like 3 (Drosophila)</t>
  </si>
  <si>
    <t xml:space="preserve">GRHL3</t>
  </si>
  <si>
    <t xml:space="preserve">arginyl-tRNA synthetase</t>
  </si>
  <si>
    <t xml:space="preserve">RARS</t>
  </si>
  <si>
    <t xml:space="preserve">tubulin, beta 4</t>
  </si>
  <si>
    <t xml:space="preserve">TUBB4</t>
  </si>
  <si>
    <t xml:space="preserve">myocilin, trabecular meshwork inducible glucocorticoid response</t>
  </si>
  <si>
    <t xml:space="preserve">MYOC</t>
  </si>
  <si>
    <t xml:space="preserve">fibroblast growth factor binding protein 1</t>
  </si>
  <si>
    <t xml:space="preserve">FGFBP1</t>
  </si>
  <si>
    <t xml:space="preserve">serine palmitoyltransferase, long chain base subunit 1</t>
  </si>
  <si>
    <t xml:space="preserve">SPTLC1</t>
  </si>
  <si>
    <t xml:space="preserve">corticotropin releasing hormone receptor 2</t>
  </si>
  <si>
    <t xml:space="preserve">CRHR2</t>
  </si>
  <si>
    <t xml:space="preserve">forkhead box D1</t>
  </si>
  <si>
    <t xml:space="preserve">FOXD1</t>
  </si>
  <si>
    <t xml:space="preserve">small optic lobes homolog (Drosophila)</t>
  </si>
  <si>
    <t xml:space="preserve">SOLH</t>
  </si>
  <si>
    <t xml:space="preserve">Guanylate kinase 1</t>
  </si>
  <si>
    <t xml:space="preserve">GUK1</t>
  </si>
  <si>
    <t xml:space="preserve">trefoil factor 2 (spasmolytic protein 1)</t>
  </si>
  <si>
    <t xml:space="preserve">TFF2</t>
  </si>
  <si>
    <t xml:space="preserve">ERO1-like (S. cerevisiae)</t>
  </si>
  <si>
    <t xml:space="preserve">ERO1L</t>
  </si>
  <si>
    <t xml:space="preserve">PITPNM family member 3</t>
  </si>
  <si>
    <t xml:space="preserve">PITPNM3</t>
  </si>
  <si>
    <t xml:space="preserve">neuropilin 1</t>
  </si>
  <si>
    <t xml:space="preserve">NRP1</t>
  </si>
  <si>
    <t xml:space="preserve">SHC SH2-domain binding protein 1</t>
  </si>
  <si>
    <t xml:space="preserve">SHCBP1</t>
  </si>
  <si>
    <t xml:space="preserve">phosphatidylinositol glycan anchor biosynthesis, class M</t>
  </si>
  <si>
    <t xml:space="preserve">PIGM</t>
  </si>
  <si>
    <t xml:space="preserve">neuron navigator 1</t>
  </si>
  <si>
    <t xml:space="preserve">NAV1</t>
  </si>
  <si>
    <t xml:space="preserve">cystatin A (stefin A)</t>
  </si>
  <si>
    <t xml:space="preserve">CSTA</t>
  </si>
  <si>
    <t xml:space="preserve">BCL2-related ovarian killer</t>
  </si>
  <si>
    <t xml:space="preserve">BOK</t>
  </si>
  <si>
    <t xml:space="preserve">paired box 8</t>
  </si>
  <si>
    <t xml:space="preserve">PAX8</t>
  </si>
  <si>
    <t xml:space="preserve">keratin 78</t>
  </si>
  <si>
    <t xml:space="preserve">KRT78</t>
  </si>
  <si>
    <t xml:space="preserve">CD44 molecule (Indian blood group)</t>
  </si>
  <si>
    <t xml:space="preserve">CD44</t>
  </si>
  <si>
    <t xml:space="preserve">ankyrin repeat and SOCS box-containing 4</t>
  </si>
  <si>
    <t xml:space="preserve">ASB4</t>
  </si>
  <si>
    <t xml:space="preserve">PDZK1 interacting protein 1</t>
  </si>
  <si>
    <t xml:space="preserve">PDZK1IP1</t>
  </si>
  <si>
    <t xml:space="preserve">SEC14-like 2 (S. cerevisiae)</t>
  </si>
  <si>
    <t xml:space="preserve">SEC14L2</t>
  </si>
  <si>
    <t xml:space="preserve">Secreted phosphoprotein 1 (osteopontin, bone sialoprotein I, early T-lymphocyte activation 1)</t>
  </si>
  <si>
    <t xml:space="preserve">SPP1</t>
  </si>
  <si>
    <t xml:space="preserve">WAP four-disulfide core domain 5</t>
  </si>
  <si>
    <t xml:space="preserve">WFDC5</t>
  </si>
  <si>
    <t xml:space="preserve">tripeptidyl peptidase II</t>
  </si>
  <si>
    <t xml:space="preserve">TPP2</t>
  </si>
  <si>
    <t xml:space="preserve">CAP, adenylate cyclase-associated protein, 2 (yeast)</t>
  </si>
  <si>
    <t xml:space="preserve">CAP2</t>
  </si>
  <si>
    <t xml:space="preserve">myosin VB</t>
  </si>
  <si>
    <t xml:space="preserve">MYO5B</t>
  </si>
  <si>
    <t xml:space="preserve">ferric-chelate reductase 1</t>
  </si>
  <si>
    <t xml:space="preserve">FRRS1</t>
  </si>
  <si>
    <t xml:space="preserve">RAS guanyl releasing protein 3 (calcium and DAG-regulated)</t>
  </si>
  <si>
    <t xml:space="preserve">RASGRP3</t>
  </si>
  <si>
    <t xml:space="preserve">coiled-coil domain containing 25</t>
  </si>
  <si>
    <t xml:space="preserve">CCDC25</t>
  </si>
  <si>
    <t xml:space="preserve">myosin VI</t>
  </si>
  <si>
    <t xml:space="preserve">MYO6</t>
  </si>
  <si>
    <t xml:space="preserve">solute carrier family 4, sodium bicarbonate cotransporter, member 4</t>
  </si>
  <si>
    <t xml:space="preserve">SLC4A4</t>
  </si>
  <si>
    <t xml:space="preserve">carbonyl reductase 3</t>
  </si>
  <si>
    <t xml:space="preserve">CBR3</t>
  </si>
  <si>
    <t xml:space="preserve">general transcription factor IIF, polypeptide 2, 30kDa</t>
  </si>
  <si>
    <t xml:space="preserve">GTF2F2</t>
  </si>
  <si>
    <t xml:space="preserve">beta-1,3-N-acetylgalactosaminyltransferase 1 (globoside blood group)</t>
  </si>
  <si>
    <t xml:space="preserve">B3GALNT1</t>
  </si>
  <si>
    <t xml:space="preserve">cell division cycle associated 3</t>
  </si>
  <si>
    <t xml:space="preserve">CDCA3</t>
  </si>
  <si>
    <t xml:space="preserve">WD repeat domain, phosphoinositide interacting 2</t>
  </si>
  <si>
    <t xml:space="preserve">WIPI2</t>
  </si>
  <si>
    <t xml:space="preserve">SH3 and cysteine rich domain 3</t>
  </si>
  <si>
    <t xml:space="preserve">STAC3</t>
  </si>
  <si>
    <t xml:space="preserve">cytochrome P450, family 7, subfamily B, polypeptide 1</t>
  </si>
  <si>
    <t xml:space="preserve">CYP7B1</t>
  </si>
  <si>
    <t xml:space="preserve">inhibitor of growth family, member 5</t>
  </si>
  <si>
    <t xml:space="preserve">ING5</t>
  </si>
  <si>
    <t xml:space="preserve">synuclein, gamma (breast cancer-specific protein 1)</t>
  </si>
  <si>
    <t xml:space="preserve">SNCG</t>
  </si>
  <si>
    <t xml:space="preserve">transmembrane 7 superfamily member 2</t>
  </si>
  <si>
    <t xml:space="preserve">TM7SF2</t>
  </si>
  <si>
    <t xml:space="preserve">EPS8-like 1</t>
  </si>
  <si>
    <t xml:space="preserve">EPS8L1</t>
  </si>
  <si>
    <t xml:space="preserve">growth factor receptor-bound protein 10</t>
  </si>
  <si>
    <t xml:space="preserve">GRB10</t>
  </si>
  <si>
    <t xml:space="preserve">tumor necrosis factor receptor superfamily, member 9</t>
  </si>
  <si>
    <t xml:space="preserve">TNFRSF9</t>
  </si>
  <si>
    <t xml:space="preserve">histidyl-tRNA synthetase</t>
  </si>
  <si>
    <t xml:space="preserve">HARS</t>
  </si>
  <si>
    <t xml:space="preserve">katanin p60 subunit A-like 2</t>
  </si>
  <si>
    <t xml:space="preserve">KATNAL2</t>
  </si>
  <si>
    <t xml:space="preserve">solute carrier family 27 (fatty acid transporter), member 4</t>
  </si>
  <si>
    <t xml:space="preserve">SLC27A4</t>
  </si>
  <si>
    <t xml:space="preserve">membrane protein, palmitoylated 7 (MAGUK p55 subfamily member 7)</t>
  </si>
  <si>
    <t xml:space="preserve">MPP7</t>
  </si>
  <si>
    <t xml:space="preserve">mannosidase, alpha, class 1C, member 1</t>
  </si>
  <si>
    <t xml:space="preserve">MAN1C1</t>
  </si>
  <si>
    <t xml:space="preserve">GTP cyclohydrolase 1 (dopa-responsive dystonia)</t>
  </si>
  <si>
    <t xml:space="preserve">GCH1</t>
  </si>
  <si>
    <t xml:space="preserve">TSC22 domain family, member 2</t>
  </si>
  <si>
    <t xml:space="preserve">TSC22D2</t>
  </si>
  <si>
    <t xml:space="preserve">opioid binding protein/cell adhesion molecule-like</t>
  </si>
  <si>
    <t xml:space="preserve">OPCML</t>
  </si>
  <si>
    <t xml:space="preserve">RAB38, member RAS oncogene family</t>
  </si>
  <si>
    <t xml:space="preserve">RAB38</t>
  </si>
  <si>
    <t xml:space="preserve">platelet-activating factor acetylhydrolase 2, 40kDa</t>
  </si>
  <si>
    <t xml:space="preserve">PAFAH2</t>
  </si>
  <si>
    <t xml:space="preserve">glycoprotein VI (platelet)</t>
  </si>
  <si>
    <t xml:space="preserve">GP6</t>
  </si>
  <si>
    <t xml:space="preserve">gamma-glutamyl hydrolase (conjugase, folylpolygammaglutamyl hydrolase)</t>
  </si>
  <si>
    <t xml:space="preserve">GGH</t>
  </si>
  <si>
    <t xml:space="preserve">RAB9A, member RAS oncogene family</t>
  </si>
  <si>
    <t xml:space="preserve">RAB9A</t>
  </si>
  <si>
    <t xml:space="preserve">retinitis pigmentosa GTPase regulator</t>
  </si>
  <si>
    <t xml:space="preserve">RPGR</t>
  </si>
  <si>
    <t xml:space="preserve">transglutaminase 5</t>
  </si>
  <si>
    <t xml:space="preserve">TGM5</t>
  </si>
  <si>
    <t xml:space="preserve">insulin-like growth factor 2 mRNA binding protein 2</t>
  </si>
  <si>
    <t xml:space="preserve">IGF2BP2</t>
  </si>
  <si>
    <t xml:space="preserve">DEP domain containing 2</t>
  </si>
  <si>
    <t xml:space="preserve">DEPDC2</t>
  </si>
  <si>
    <t xml:space="preserve">lipase, endothelial</t>
  </si>
  <si>
    <t xml:space="preserve">LIPG</t>
  </si>
  <si>
    <t xml:space="preserve">microfibrillar-associated protein 3-like</t>
  </si>
  <si>
    <t xml:space="preserve">MFAP3L</t>
  </si>
  <si>
    <t xml:space="preserve">transglutaminase 2 (C polypeptide, protein-glutamine-gamma-glutamyltransferase)</t>
  </si>
  <si>
    <t xml:space="preserve">TGM2</t>
  </si>
  <si>
    <t xml:space="preserve">ATPase, H+ transporting, lysosomal 42kDa, V1 subunit C2</t>
  </si>
  <si>
    <t xml:space="preserve">ATP6V1C2</t>
  </si>
  <si>
    <t xml:space="preserve">envoplakin</t>
  </si>
  <si>
    <t xml:space="preserve">EVPL</t>
  </si>
  <si>
    <t xml:space="preserve">myogenic factor 6 (herculin)</t>
  </si>
  <si>
    <t xml:space="preserve">MYF6</t>
  </si>
  <si>
    <t xml:space="preserve">LY6/PLAUR domain containing 3</t>
  </si>
  <si>
    <t xml:space="preserve">LYPD3</t>
  </si>
  <si>
    <t xml:space="preserve">peptidyl-tRNA hydrolase 1 homolog (S. cerevisiae)</t>
  </si>
  <si>
    <t xml:space="preserve">PTRH1</t>
  </si>
  <si>
    <t xml:space="preserve">ladybird homeobox 1</t>
  </si>
  <si>
    <t xml:space="preserve">LBX1</t>
  </si>
  <si>
    <t xml:space="preserve">non-SMC condensin I complex, subunit G</t>
  </si>
  <si>
    <t xml:space="preserve">NCAPG</t>
  </si>
  <si>
    <t xml:space="preserve">Ribosomal protein S2</t>
  </si>
  <si>
    <t xml:space="preserve">RPS2</t>
  </si>
  <si>
    <t xml:space="preserve">prostaglandin I2 (prostacyclin) synthase</t>
  </si>
  <si>
    <t xml:space="preserve">PTGIS</t>
  </si>
  <si>
    <t xml:space="preserve">serpin peptidase inhibitor, clade B (ovalbumin), member 2</t>
  </si>
  <si>
    <t xml:space="preserve">SERPINB2</t>
  </si>
  <si>
    <t xml:space="preserve">hook homolog 1 (Drosophila)</t>
  </si>
  <si>
    <t xml:space="preserve">HOOK1</t>
  </si>
  <si>
    <t xml:space="preserve">GLIS family zinc finger 3</t>
  </si>
  <si>
    <t xml:space="preserve">GLIS3</t>
  </si>
  <si>
    <t xml:space="preserve">kinesin family member 11</t>
  </si>
  <si>
    <t xml:space="preserve">KIF11</t>
  </si>
  <si>
    <t xml:space="preserve">interleukin 17 receptor C</t>
  </si>
  <si>
    <t xml:space="preserve">IL17RC</t>
  </si>
  <si>
    <t xml:space="preserve">ADAMTS-like 1</t>
  </si>
  <si>
    <t xml:space="preserve">ADAMTSL1</t>
  </si>
  <si>
    <t xml:space="preserve">GRAM domain containing 1C</t>
  </si>
  <si>
    <t xml:space="preserve">GRAMD1C</t>
  </si>
  <si>
    <t xml:space="preserve">CCAAT/enhancer binding protein (C/EBP), beta</t>
  </si>
  <si>
    <t xml:space="preserve">CEBPB</t>
  </si>
  <si>
    <t xml:space="preserve">maternally expressed 3</t>
  </si>
  <si>
    <t xml:space="preserve">MEG3</t>
  </si>
  <si>
    <t xml:space="preserve">glutathione S-transferase A4</t>
  </si>
  <si>
    <t xml:space="preserve">GSTA4</t>
  </si>
  <si>
    <t xml:space="preserve">gap junction protein, beta 3, 31kDa</t>
  </si>
  <si>
    <t xml:space="preserve">GJB3</t>
  </si>
  <si>
    <t xml:space="preserve">junctophilin 2</t>
  </si>
  <si>
    <t xml:space="preserve">JPH2</t>
  </si>
  <si>
    <t xml:space="preserve">centromere protein E, 312kDa</t>
  </si>
  <si>
    <t xml:space="preserve">CENPE</t>
  </si>
  <si>
    <t xml:space="preserve">gap junction protein, beta 4, 30.3kDa</t>
  </si>
  <si>
    <t xml:space="preserve">GJB4</t>
  </si>
  <si>
    <t xml:space="preserve">PR domain containing 8</t>
  </si>
  <si>
    <t xml:space="preserve">PRDM8</t>
  </si>
  <si>
    <t xml:space="preserve">NAD(P) dependent steroid dehydrogenase-like</t>
  </si>
  <si>
    <t xml:space="preserve">NSDHL</t>
  </si>
  <si>
    <t xml:space="preserve">interferon-related developmental regulator 1</t>
  </si>
  <si>
    <t xml:space="preserve">IFRD1</t>
  </si>
  <si>
    <t xml:space="preserve">PBX/knotted 1 homeobox 2</t>
  </si>
  <si>
    <t xml:space="preserve">PKNOX2</t>
  </si>
  <si>
    <t xml:space="preserve">calmodulin-like 3</t>
  </si>
  <si>
    <t xml:space="preserve">CALML3</t>
  </si>
  <si>
    <t xml:space="preserve">radical S-adenosyl methionine domain containing 1</t>
  </si>
  <si>
    <t xml:space="preserve">RSAD1</t>
  </si>
  <si>
    <t xml:space="preserve">glycophorin C (Gerbich blood group)</t>
  </si>
  <si>
    <t xml:space="preserve">GYPC</t>
  </si>
  <si>
    <t xml:space="preserve">solute carrier family 25, member 13 (citrin)</t>
  </si>
  <si>
    <t xml:space="preserve">SLC25A13</t>
  </si>
  <si>
    <t xml:space="preserve">WD repeat domain 46</t>
  </si>
  <si>
    <t xml:space="preserve">WDR46</t>
  </si>
  <si>
    <t xml:space="preserve">phospholipase A1 member A</t>
  </si>
  <si>
    <t xml:space="preserve">PLA1A</t>
  </si>
  <si>
    <t xml:space="preserve">polymerase (RNA) III (DNA directed) polypeptide G (32kD)</t>
  </si>
  <si>
    <t xml:space="preserve">POLR3G</t>
  </si>
  <si>
    <t xml:space="preserve">ribosomal protein S18 /// similar to ribosomal protein S18</t>
  </si>
  <si>
    <t xml:space="preserve">RPS18</t>
  </si>
  <si>
    <t xml:space="preserve">necdin homolog (mouse)</t>
  </si>
  <si>
    <t xml:space="preserve">NDN</t>
  </si>
  <si>
    <t xml:space="preserve">arachidonate lipoxygenase 3</t>
  </si>
  <si>
    <t xml:space="preserve">ALOXE3</t>
  </si>
  <si>
    <t xml:space="preserve">MAP/microtubule affinity-regulating kinase 4</t>
  </si>
  <si>
    <t xml:space="preserve">MARK4</t>
  </si>
  <si>
    <t xml:space="preserve">sodium channel, voltage-gated, type I, beta</t>
  </si>
  <si>
    <t xml:space="preserve">SCN1B</t>
  </si>
  <si>
    <t xml:space="preserve">nuclear factor (erythroid-derived 2)-like 3</t>
  </si>
  <si>
    <t xml:space="preserve">NFE2L3</t>
  </si>
  <si>
    <t xml:space="preserve">junction plakoglobin</t>
  </si>
  <si>
    <t xml:space="preserve">JUP</t>
  </si>
  <si>
    <t xml:space="preserve">myosin, light chain 1, alkali; skeletal, fast</t>
  </si>
  <si>
    <t xml:space="preserve">MYL1</t>
  </si>
  <si>
    <t xml:space="preserve">serine/threonine/tyrosine kinase 1</t>
  </si>
  <si>
    <t xml:space="preserve">STYK1</t>
  </si>
  <si>
    <t xml:space="preserve">TraB domain containing</t>
  </si>
  <si>
    <t xml:space="preserve">TRABD</t>
  </si>
  <si>
    <t xml:space="preserve">epidermal growth factor (beta-urogastrone)</t>
  </si>
  <si>
    <t xml:space="preserve">EGF</t>
  </si>
  <si>
    <t xml:space="preserve">acyl-CoA thioesterase 7</t>
  </si>
  <si>
    <t xml:space="preserve">ACOT7</t>
  </si>
  <si>
    <t xml:space="preserve">Kruppel-like factor 5 (intestinal)</t>
  </si>
  <si>
    <t xml:space="preserve">KLF5</t>
  </si>
  <si>
    <t xml:space="preserve">prostaglandin I2 (prostacyclin) receptor (IP)</t>
  </si>
  <si>
    <t xml:space="preserve">PTGIR</t>
  </si>
  <si>
    <t xml:space="preserve">solute carrier family 11 (proton-coupled divalent metal ion transporters), member 2</t>
  </si>
  <si>
    <t xml:space="preserve">SLC11A2</t>
  </si>
  <si>
    <t xml:space="preserve">hyaluronoglucosaminidase 2</t>
  </si>
  <si>
    <t xml:space="preserve">HYAL2</t>
  </si>
  <si>
    <t xml:space="preserve">UDP-N-acetyl-alpha-D-galactosamine:polypeptide N-acetylgalactosaminyltransferase-like 1</t>
  </si>
  <si>
    <t xml:space="preserve">GALNTL1</t>
  </si>
  <si>
    <t xml:space="preserve">LY6/PLAUR domain containing 5</t>
  </si>
  <si>
    <t xml:space="preserve">LYPD5</t>
  </si>
  <si>
    <t xml:space="preserve">cadherin, EGF LAG seven-pass G-type receptor 2 (flamingo homolog, Drosophila)</t>
  </si>
  <si>
    <t xml:space="preserve">CELSR2</t>
  </si>
  <si>
    <t xml:space="preserve">CD200 receptor 1</t>
  </si>
  <si>
    <t xml:space="preserve">CD200R1</t>
  </si>
  <si>
    <t xml:space="preserve">immunoglobulin superfamily, member 3</t>
  </si>
  <si>
    <t xml:space="preserve">IGSF3</t>
  </si>
  <si>
    <t xml:space="preserve">ankyrin repeat domain 57</t>
  </si>
  <si>
    <t xml:space="preserve">ANKRD57</t>
  </si>
  <si>
    <t xml:space="preserve">creatine kinase, mitochondrial 2 (sarcomeric)</t>
  </si>
  <si>
    <t xml:space="preserve">CKMT2</t>
  </si>
  <si>
    <t xml:space="preserve">StAR-related lipid transfer (START) domain containing 4</t>
  </si>
  <si>
    <t xml:space="preserve">STARD4</t>
  </si>
  <si>
    <t xml:space="preserve">G protein-coupled receptor 160</t>
  </si>
  <si>
    <t xml:space="preserve">GPR160</t>
  </si>
  <si>
    <t xml:space="preserve">guanine nucleotide binding protein (G protein), alpha activating activity polypeptide O</t>
  </si>
  <si>
    <t xml:space="preserve">GNAO1</t>
  </si>
  <si>
    <t xml:space="preserve">E2F transcription factor 8</t>
  </si>
  <si>
    <t xml:space="preserve">E2F8</t>
  </si>
  <si>
    <t xml:space="preserve">glutamate-rich WD repeat containing 1</t>
  </si>
  <si>
    <t xml:space="preserve">GRWD1</t>
  </si>
  <si>
    <t xml:space="preserve">pygopus homolog 1 (Drosophila)</t>
  </si>
  <si>
    <t xml:space="preserve">PYGO1</t>
  </si>
  <si>
    <t xml:space="preserve">solute carrier family 7 (cationic amino acid transporter, y+ system), member 1</t>
  </si>
  <si>
    <t xml:space="preserve">SLC7A1</t>
  </si>
  <si>
    <t xml:space="preserve">kinesin light chain 3</t>
  </si>
  <si>
    <t xml:space="preserve">KLC3</t>
  </si>
  <si>
    <t xml:space="preserve">caveolin 3</t>
  </si>
  <si>
    <t xml:space="preserve">CAV3</t>
  </si>
  <si>
    <t xml:space="preserve">phosphatidic acid phosphatase type 2 domain containing 2</t>
  </si>
  <si>
    <t xml:space="preserve">PPAPDC2</t>
  </si>
  <si>
    <t xml:space="preserve">oxysterol binding protein-like 2</t>
  </si>
  <si>
    <t xml:space="preserve">OSBPL2</t>
  </si>
  <si>
    <t xml:space="preserve">methyltransferase like 7B</t>
  </si>
  <si>
    <t xml:space="preserve">METTL7B</t>
  </si>
  <si>
    <t xml:space="preserve">zinc finger and BTB domain containing 7C</t>
  </si>
  <si>
    <t xml:space="preserve">ZBTB7C</t>
  </si>
  <si>
    <t xml:space="preserve">absent in melanoma 1</t>
  </si>
  <si>
    <t xml:space="preserve">AIM1</t>
  </si>
  <si>
    <t xml:space="preserve">spermatogenesis associated 16</t>
  </si>
  <si>
    <t xml:space="preserve">SPATA16</t>
  </si>
  <si>
    <t xml:space="preserve">protease, serine, 8</t>
  </si>
  <si>
    <t xml:space="preserve">PRSS8</t>
  </si>
  <si>
    <t xml:space="preserve">nucleolar protein family A, member 1 (H/ACA small nucleolar RNPs)</t>
  </si>
  <si>
    <t xml:space="preserve">NOLA1</t>
  </si>
  <si>
    <t xml:space="preserve">hydroxy-delta-5-steroid dehydrogenase, 3 beta- and steroid delta-isomerase 7</t>
  </si>
  <si>
    <t xml:space="preserve">HSD3B7</t>
  </si>
  <si>
    <t xml:space="preserve">emopamil binding protein (sterol isomerase)</t>
  </si>
  <si>
    <t xml:space="preserve">EBP</t>
  </si>
  <si>
    <t xml:space="preserve">iroquois homeobox 3</t>
  </si>
  <si>
    <t xml:space="preserve">IRX3</t>
  </si>
  <si>
    <t xml:space="preserve">fibronectin 1</t>
  </si>
  <si>
    <t xml:space="preserve">FN1</t>
  </si>
  <si>
    <t xml:space="preserve">mitogen-activated protein kinase 13</t>
  </si>
  <si>
    <t xml:space="preserve">MAPK13</t>
  </si>
  <si>
    <t xml:space="preserve">regulator of G-protein signaling 12</t>
  </si>
  <si>
    <t xml:space="preserve">RGS12</t>
  </si>
  <si>
    <t xml:space="preserve">toll-like receptor 5</t>
  </si>
  <si>
    <t xml:space="preserve">TLR5</t>
  </si>
  <si>
    <t xml:space="preserve">uridine-cytidine kinase 2</t>
  </si>
  <si>
    <t xml:space="preserve">UCK2</t>
  </si>
  <si>
    <t xml:space="preserve">inhibin, alpha</t>
  </si>
  <si>
    <t xml:space="preserve">INHA</t>
  </si>
  <si>
    <t xml:space="preserve">A kinase (PRKA) anchor protein 6</t>
  </si>
  <si>
    <t xml:space="preserve">AKAP6</t>
  </si>
  <si>
    <t xml:space="preserve">small nucleolar RNA host gene (non-protein coding) 3</t>
  </si>
  <si>
    <t xml:space="preserve">SNHG3</t>
  </si>
  <si>
    <t xml:space="preserve">coiled-coil domain containing 120</t>
  </si>
  <si>
    <t xml:space="preserve">CCDC120</t>
  </si>
  <si>
    <t xml:space="preserve">insulin-like growth factor 1 (somatomedin C)</t>
  </si>
  <si>
    <t xml:space="preserve">IGF1</t>
  </si>
  <si>
    <t xml:space="preserve">elongation factor, RNA polymerase II, 2</t>
  </si>
  <si>
    <t xml:space="preserve">ELL2</t>
  </si>
  <si>
    <t xml:space="preserve">NOL1/NOP2/Sun domain family, member 2</t>
  </si>
  <si>
    <t xml:space="preserve">NSUN2</t>
  </si>
  <si>
    <t xml:space="preserve">ubiquitin specific peptidase 29</t>
  </si>
  <si>
    <t xml:space="preserve">USP29</t>
  </si>
  <si>
    <t xml:space="preserve">cell division cycle associated 8</t>
  </si>
  <si>
    <t xml:space="preserve">CDCA8</t>
  </si>
  <si>
    <t xml:space="preserve">sodium channel, nonvoltage-gated 1, beta (Liddle syndrome)</t>
  </si>
  <si>
    <t xml:space="preserve">SCNN1B</t>
  </si>
  <si>
    <t xml:space="preserve">SFRS protein kinase 3</t>
  </si>
  <si>
    <t xml:space="preserve">SRPK3</t>
  </si>
  <si>
    <t xml:space="preserve">RAB25, member RAS oncogene family</t>
  </si>
  <si>
    <t xml:space="preserve">RAB25</t>
  </si>
  <si>
    <t xml:space="preserve">CD3e molecule, epsilon associated protein</t>
  </si>
  <si>
    <t xml:space="preserve">CD3EAP</t>
  </si>
  <si>
    <t xml:space="preserve">GDNF family receptor alpha 2</t>
  </si>
  <si>
    <t xml:space="preserve">GFRA2</t>
  </si>
  <si>
    <t xml:space="preserve">YOD1 OTU deubiquinating enzyme 1 homolog (S. cerevisiae)</t>
  </si>
  <si>
    <t xml:space="preserve">YOD1</t>
  </si>
  <si>
    <t xml:space="preserve">acyl-Coenzyme A dehydrogenase family, member 9</t>
  </si>
  <si>
    <t xml:space="preserve">ACAD9</t>
  </si>
  <si>
    <t xml:space="preserve">kelch-like 13 (Drosophila)</t>
  </si>
  <si>
    <t xml:space="preserve">KLHL13</t>
  </si>
  <si>
    <t xml:space="preserve">hyaluronoglucosaminidase 4</t>
  </si>
  <si>
    <t xml:space="preserve">HYAL4</t>
  </si>
  <si>
    <t xml:space="preserve">leukotriene B4 receptor 2</t>
  </si>
  <si>
    <t xml:space="preserve">LTB4R2</t>
  </si>
  <si>
    <t xml:space="preserve">protein kinase, cGMP-dependent, type I</t>
  </si>
  <si>
    <t xml:space="preserve">PRKG1</t>
  </si>
  <si>
    <t xml:space="preserve">corneodesmosin</t>
  </si>
  <si>
    <t xml:space="preserve">CDSN</t>
  </si>
  <si>
    <t xml:space="preserve">tribbles homolog 3 (Drosophila)</t>
  </si>
  <si>
    <t xml:space="preserve">TRIB3</t>
  </si>
  <si>
    <t xml:space="preserve">RAB3A interacting protein (rabin3)-like 1</t>
  </si>
  <si>
    <t xml:space="preserve">RAB3IL1</t>
  </si>
  <si>
    <t xml:space="preserve">proline/serine-rich coiled-coil 1</t>
  </si>
  <si>
    <t xml:space="preserve">PSRC1</t>
  </si>
  <si>
    <t xml:space="preserve">Rho GTPase activating protein 27</t>
  </si>
  <si>
    <t xml:space="preserve">ARHGAP27</t>
  </si>
  <si>
    <t xml:space="preserve">transmembrane protein with EGF-like and two follistatin-like domains 2</t>
  </si>
  <si>
    <t xml:space="preserve">TMEFF2</t>
  </si>
  <si>
    <t xml:space="preserve">ring finger protein 39</t>
  </si>
  <si>
    <t xml:space="preserve">RNF39</t>
  </si>
  <si>
    <t xml:space="preserve">zinc finger and BTB domain containing 7A</t>
  </si>
  <si>
    <t xml:space="preserve">ZBTB7A</t>
  </si>
  <si>
    <t xml:space="preserve">dehydrogenase/reductase (SDR family) member 2</t>
  </si>
  <si>
    <t xml:space="preserve">DHRS2</t>
  </si>
  <si>
    <t xml:space="preserve">ribosomal protein S6 kinase, 70kDa, polypeptide 2</t>
  </si>
  <si>
    <t xml:space="preserve">RPS6KB2</t>
  </si>
  <si>
    <t xml:space="preserve">protein tyrosine phosphatase, receptor type, f polypeptide (PTPRF), interacting protein (liprin), alpha 1</t>
  </si>
  <si>
    <t xml:space="preserve">PPFIA1</t>
  </si>
  <si>
    <t xml:space="preserve">lin-28 homolog (C. elegans)</t>
  </si>
  <si>
    <t xml:space="preserve">LIN28</t>
  </si>
  <si>
    <t xml:space="preserve">ELOVL family member 7, elongation of long chain fatty acids (yeast)</t>
  </si>
  <si>
    <t xml:space="preserve">ELOVL7</t>
  </si>
  <si>
    <t xml:space="preserve">huntingtin interacting protein 1 related</t>
  </si>
  <si>
    <t xml:space="preserve">HIP1R</t>
  </si>
  <si>
    <t xml:space="preserve">sema domain, immunoglobulin domain (Ig), short basic domain, secreted, (semaphorin) 3D</t>
  </si>
  <si>
    <t xml:space="preserve">SEMA3D</t>
  </si>
  <si>
    <t xml:space="preserve">MAX dimerization protein 1</t>
  </si>
  <si>
    <t xml:space="preserve">MXD1</t>
  </si>
  <si>
    <t xml:space="preserve">ribosomal RNA processing 12 homolog (S. cerevisiae)</t>
  </si>
  <si>
    <t xml:space="preserve">RRP12</t>
  </si>
  <si>
    <t xml:space="preserve">integrin beta 1 binding protein (melusin) 2</t>
  </si>
  <si>
    <t xml:space="preserve">ITGB1BP2</t>
  </si>
  <si>
    <t xml:space="preserve">G-protein signaling modulator 1 (AGS3-like, C. elegans)</t>
  </si>
  <si>
    <t xml:space="preserve">GPSM1</t>
  </si>
  <si>
    <t xml:space="preserve">dishevelled associated activator of morphogenesis 1</t>
  </si>
  <si>
    <t xml:space="preserve">DAAM1</t>
  </si>
  <si>
    <t xml:space="preserve">diacylglycerol lipase, alpha</t>
  </si>
  <si>
    <t xml:space="preserve">DAGLA</t>
  </si>
  <si>
    <t xml:space="preserve">solute carrier family 9 (sodium/hydrogen exchanger), member 3 regulator 1</t>
  </si>
  <si>
    <t xml:space="preserve">SLC9A3R1</t>
  </si>
  <si>
    <t xml:space="preserve">uracil-DNA glycosylase</t>
  </si>
  <si>
    <t xml:space="preserve">UNG</t>
  </si>
  <si>
    <t xml:space="preserve">stomatin (EPB72)-like 3</t>
  </si>
  <si>
    <t xml:space="preserve">STOML3</t>
  </si>
  <si>
    <t xml:space="preserve">carnitine O-octanoyltransferase</t>
  </si>
  <si>
    <t xml:space="preserve">CROT</t>
  </si>
  <si>
    <t xml:space="preserve">clathrin, light chain (Lcb)</t>
  </si>
  <si>
    <t xml:space="preserve">CLTB</t>
  </si>
  <si>
    <t xml:space="preserve">taxilin beta</t>
  </si>
  <si>
    <t xml:space="preserve">TXLNB</t>
  </si>
  <si>
    <t xml:space="preserve">fatty acid binding protein 5 (psoriasis-associated) /// fatty acid binding protein 5-like 7 /// fatty acid binding protein 5-like 2</t>
  </si>
  <si>
    <t xml:space="preserve">FABP5</t>
  </si>
  <si>
    <t xml:space="preserve">HECT domain and ankyrin repeat containing, E3 ubiquitin protein ligase 1</t>
  </si>
  <si>
    <t xml:space="preserve">HACE1</t>
  </si>
  <si>
    <t xml:space="preserve">elastin microfibril interfacer 1</t>
  </si>
  <si>
    <t xml:space="preserve">EMILIN1</t>
  </si>
  <si>
    <t xml:space="preserve">glutathione S-transferase omega 1</t>
  </si>
  <si>
    <t xml:space="preserve">GSTO1</t>
  </si>
  <si>
    <t xml:space="preserve">asparagine-linked glycosylation 9 homolog (S. cerevisiae, alpha- 1,2-mannosyltransferase)</t>
  </si>
  <si>
    <t xml:space="preserve">ALG9</t>
  </si>
  <si>
    <t xml:space="preserve">guanidinoacetate N-methyltransferase</t>
  </si>
  <si>
    <t xml:space="preserve">GAMT</t>
  </si>
  <si>
    <t xml:space="preserve">MID1 interacting protein 1 (gastrulation specific G12 homolog (zebrafish))</t>
  </si>
  <si>
    <t xml:space="preserve">MID1IP1</t>
  </si>
  <si>
    <t xml:space="preserve">fibrillarin</t>
  </si>
  <si>
    <t xml:space="preserve">FBL</t>
  </si>
  <si>
    <t xml:space="preserve">RAB39, member RAS oncogene family</t>
  </si>
  <si>
    <t xml:space="preserve">RAB39</t>
  </si>
  <si>
    <t xml:space="preserve">NIMA (never in mitosis gene a)-related kinase 2</t>
  </si>
  <si>
    <t xml:space="preserve">NEK2</t>
  </si>
  <si>
    <t xml:space="preserve">GABA(A) receptor-associated protein-like 2</t>
  </si>
  <si>
    <t xml:space="preserve">GABARAPL2</t>
  </si>
  <si>
    <t xml:space="preserve">cytochrome b-245, beta polypeptide (chronic granulomatous disease)</t>
  </si>
  <si>
    <t xml:space="preserve">CYBB</t>
  </si>
  <si>
    <t xml:space="preserve">antigen identified by monoclonal antibody Ki-67</t>
  </si>
  <si>
    <t xml:space="preserve">MKI67</t>
  </si>
  <si>
    <t xml:space="preserve">NMDA receptor regulated 1</t>
  </si>
  <si>
    <t xml:space="preserve">NARG1</t>
  </si>
  <si>
    <t xml:space="preserve">histone deacetylase 9</t>
  </si>
  <si>
    <t xml:space="preserve">HDAC9</t>
  </si>
  <si>
    <t xml:space="preserve">peroxisome proliferator-activated receptor delta</t>
  </si>
  <si>
    <t xml:space="preserve">PPARD</t>
  </si>
  <si>
    <t xml:space="preserve">plastin 3 (T isoform)</t>
  </si>
  <si>
    <t xml:space="preserve">PLS3</t>
  </si>
  <si>
    <t xml:space="preserve">sodium channel, voltage-gated, type IV, alpha subunit</t>
  </si>
  <si>
    <t xml:space="preserve">SCN4A</t>
  </si>
  <si>
    <t xml:space="preserve">thyroid hormone receptor interactor 13</t>
  </si>
  <si>
    <t xml:space="preserve">TRIP13</t>
  </si>
  <si>
    <t xml:space="preserve">chromatin modifying protein 1B</t>
  </si>
  <si>
    <t xml:space="preserve">CHMP1B</t>
  </si>
  <si>
    <t xml:space="preserve">solute carrier family 7, (neutral amino acid transporter, y+ system) member 10</t>
  </si>
  <si>
    <t xml:space="preserve">SLC7A10</t>
  </si>
  <si>
    <t xml:space="preserve">Cas-Br-M (murine) ecotropic retroviral transforming sequence c</t>
  </si>
  <si>
    <t xml:space="preserve">CBLC</t>
  </si>
  <si>
    <t xml:space="preserve">glutaminyl-tRNA synthetase</t>
  </si>
  <si>
    <t xml:space="preserve">QARS</t>
  </si>
  <si>
    <t xml:space="preserve">aryl hydrocarbon receptor interacting protein-like 1</t>
  </si>
  <si>
    <t xml:space="preserve">AIPL1</t>
  </si>
  <si>
    <t xml:space="preserve">ras homolog gene family, member D</t>
  </si>
  <si>
    <t xml:space="preserve">RHOD</t>
  </si>
  <si>
    <t xml:space="preserve">aldehyde dehydrogenase 9 family, member A1</t>
  </si>
  <si>
    <t xml:space="preserve">ALDH9A1</t>
  </si>
  <si>
    <t xml:space="preserve">hypermethylated in cancer 1</t>
  </si>
  <si>
    <t xml:space="preserve">HIC1</t>
  </si>
  <si>
    <t xml:space="preserve">adaptor-related protein complex 1, mu 2 subunit</t>
  </si>
  <si>
    <t xml:space="preserve">AP1M2</t>
  </si>
  <si>
    <t xml:space="preserve">transducer of ERBB2, 1</t>
  </si>
  <si>
    <t xml:space="preserve">TOB1</t>
  </si>
  <si>
    <t xml:space="preserve">Calmodulin-like 4</t>
  </si>
  <si>
    <t xml:space="preserve">CALML4</t>
  </si>
  <si>
    <t xml:space="preserve">bleomycin hydrolase</t>
  </si>
  <si>
    <t xml:space="preserve">BLMH</t>
  </si>
  <si>
    <t xml:space="preserve">small nucleolar RNA host gene (non-protein coding) 1</t>
  </si>
  <si>
    <t xml:space="preserve">SNHG1</t>
  </si>
  <si>
    <t xml:space="preserve">RAB27B, member RAS oncogene family</t>
  </si>
  <si>
    <t xml:space="preserve">RAB27B</t>
  </si>
  <si>
    <t xml:space="preserve">arginyl-tRNA synthetase 2, mitochondrial</t>
  </si>
  <si>
    <t xml:space="preserve">RARS2</t>
  </si>
  <si>
    <t xml:space="preserve">muscle, skeletal, receptor tyrosine kinase</t>
  </si>
  <si>
    <t xml:space="preserve">MUSK</t>
  </si>
  <si>
    <t xml:space="preserve">sodium channel, nonvoltage-gated 1 alpha</t>
  </si>
  <si>
    <t xml:space="preserve">SCNN1A</t>
  </si>
  <si>
    <t xml:space="preserve">zinc finger, SWIM-type containing 1</t>
  </si>
  <si>
    <t xml:space="preserve">ZSWIM1</t>
  </si>
  <si>
    <t xml:space="preserve">filamin A interacting protein 1</t>
  </si>
  <si>
    <t xml:space="preserve">FILIP1</t>
  </si>
  <si>
    <t xml:space="preserve">tripartite motif-containing 62</t>
  </si>
  <si>
    <t xml:space="preserve">TRIM62</t>
  </si>
  <si>
    <t xml:space="preserve">lysosomal trafficking regulator</t>
  </si>
  <si>
    <t xml:space="preserve">LYST</t>
  </si>
  <si>
    <t xml:space="preserve">dual specificity phosphatase 27 (putative)</t>
  </si>
  <si>
    <t xml:space="preserve">DUSP27</t>
  </si>
  <si>
    <t xml:space="preserve">mal, T-cell differentiation protein-like</t>
  </si>
  <si>
    <t xml:space="preserve">MALL</t>
  </si>
  <si>
    <t xml:space="preserve">ribonuclease/angiogenin inhibitor 1</t>
  </si>
  <si>
    <t xml:space="preserve">RNH1</t>
  </si>
  <si>
    <t xml:space="preserve">parvalbumin</t>
  </si>
  <si>
    <t xml:space="preserve">PVALB</t>
  </si>
  <si>
    <t xml:space="preserve">spinster homolog 2 (Drosophila)</t>
  </si>
  <si>
    <t xml:space="preserve">SPNS2</t>
  </si>
  <si>
    <t xml:space="preserve">hyaluronoglucosaminidase 1</t>
  </si>
  <si>
    <t xml:space="preserve">HYAL1</t>
  </si>
  <si>
    <t xml:space="preserve">calcium channel, voltage-dependent, alpha 2/delta subunit 1</t>
  </si>
  <si>
    <t xml:space="preserve">CACNA2D1</t>
  </si>
  <si>
    <t xml:space="preserve">hydroxysteroid dehydrogenase like 2</t>
  </si>
  <si>
    <t xml:space="preserve">HSDL2</t>
  </si>
  <si>
    <t xml:space="preserve">large subunit GTPase 1 homolog (S. cerevisiae)</t>
  </si>
  <si>
    <t xml:space="preserve">LSG1</t>
  </si>
  <si>
    <t xml:space="preserve">RNA binding motif protein 24</t>
  </si>
  <si>
    <t xml:space="preserve">RBM24</t>
  </si>
  <si>
    <t xml:space="preserve">kallikrein-related peptidase 5</t>
  </si>
  <si>
    <t xml:space="preserve">KLK5</t>
  </si>
  <si>
    <t xml:space="preserve">phosphatidylinositol transfer protein, beta</t>
  </si>
  <si>
    <t xml:space="preserve">PITPNB</t>
  </si>
  <si>
    <t xml:space="preserve">glycoprotein hormone alpha 2</t>
  </si>
  <si>
    <t xml:space="preserve">GPHA2</t>
  </si>
  <si>
    <t xml:space="preserve">elongation of very long chain fatty acids (FEN1/Elo2, SUR4/Elo3, yeast)-like 1</t>
  </si>
  <si>
    <t xml:space="preserve">ELOVL1</t>
  </si>
  <si>
    <t xml:space="preserve">hect domain and RLD 4</t>
  </si>
  <si>
    <t xml:space="preserve">HERC4</t>
  </si>
  <si>
    <t xml:space="preserve">hemochromatosis type 2 (juvenile)</t>
  </si>
  <si>
    <t xml:space="preserve">HFE2</t>
  </si>
  <si>
    <t xml:space="preserve">ceroid-lipofuscinosis, neuronal 8 (epilepsy, progressive with mental retardation)</t>
  </si>
  <si>
    <t xml:space="preserve">CLN8</t>
  </si>
  <si>
    <t xml:space="preserve">high mobility group nucleosomal binding domain 3</t>
  </si>
  <si>
    <t xml:space="preserve">HMGN3</t>
  </si>
  <si>
    <t xml:space="preserve">SPEG complex locus</t>
  </si>
  <si>
    <t xml:space="preserve">SPEG</t>
  </si>
  <si>
    <t xml:space="preserve">PIF1 5'-to-3' DNA helicase homolog (S. cerevisiae)</t>
  </si>
  <si>
    <t xml:space="preserve">PIF1</t>
  </si>
  <si>
    <t xml:space="preserve">Phosphoinositide-3-kinase, class 2, alpha polypeptide</t>
  </si>
  <si>
    <t xml:space="preserve">PIK3C2A</t>
  </si>
  <si>
    <t xml:space="preserve">solute carrier family 38, member 4</t>
  </si>
  <si>
    <t xml:space="preserve">SLC38A4</t>
  </si>
  <si>
    <t xml:space="preserve">transmembrane protease, serine 13</t>
  </si>
  <si>
    <t xml:space="preserve">TMPRSS13</t>
  </si>
  <si>
    <t xml:space="preserve">lamin B receptor</t>
  </si>
  <si>
    <t xml:space="preserve">LBR</t>
  </si>
  <si>
    <t xml:space="preserve">paired-like homeodomain 2</t>
  </si>
  <si>
    <t xml:space="preserve">PITX2</t>
  </si>
  <si>
    <t xml:space="preserve">lymphocyte antigen 6 complex, locus D</t>
  </si>
  <si>
    <t xml:space="preserve">LY6D</t>
  </si>
  <si>
    <t xml:space="preserve">zinc finger, RAN-binding domain containing 1</t>
  </si>
  <si>
    <t xml:space="preserve">ZRANB1</t>
  </si>
  <si>
    <t xml:space="preserve">malic enzyme 3, NADP(+)-dependent, mitochondrial</t>
  </si>
  <si>
    <t xml:space="preserve">ME3</t>
  </si>
  <si>
    <t xml:space="preserve">cysteine-rich C-terminal 1</t>
  </si>
  <si>
    <t xml:space="preserve">CRCT1</t>
  </si>
  <si>
    <t xml:space="preserve">NADH dehydrogenase (ubiquinone) 1 alpha subcomplex, 4, 9kDa</t>
  </si>
  <si>
    <t xml:space="preserve">NDUFA4</t>
  </si>
  <si>
    <t xml:space="preserve">solute carrier family 7 (cationic amino acid transporter, y+ system), member 9</t>
  </si>
  <si>
    <t xml:space="preserve">SLC7A9</t>
  </si>
  <si>
    <t xml:space="preserve">transmembrane protease, serine 11D</t>
  </si>
  <si>
    <t xml:space="preserve">TMPRSS11D</t>
  </si>
  <si>
    <t xml:space="preserve">transforming growth factor beta regulator 1</t>
  </si>
  <si>
    <t xml:space="preserve">TBRG1</t>
  </si>
  <si>
    <t xml:space="preserve">synaptopodin 2-like</t>
  </si>
  <si>
    <t xml:space="preserve">SYNPO2L</t>
  </si>
  <si>
    <t xml:space="preserve">ubiquitin-conjugating enzyme E2C</t>
  </si>
  <si>
    <t xml:space="preserve">UBE2C</t>
  </si>
  <si>
    <t xml:space="preserve">AE binding protein 2</t>
  </si>
  <si>
    <t xml:space="preserve">AEBP2</t>
  </si>
  <si>
    <t xml:space="preserve">tripartite motif-containing 34 /// TRIM6-TRIM34</t>
  </si>
  <si>
    <t xml:space="preserve">TRIM34 /// TRIM6-TRIM34</t>
  </si>
  <si>
    <t xml:space="preserve">mitogen-activated protein kinase 6</t>
  </si>
  <si>
    <t xml:space="preserve">MAPK6</t>
  </si>
  <si>
    <t xml:space="preserve">Kelch domain containing 4</t>
  </si>
  <si>
    <t xml:space="preserve">KLHDC4</t>
  </si>
  <si>
    <t xml:space="preserve">talin 2</t>
  </si>
  <si>
    <t xml:space="preserve">TLN2</t>
  </si>
  <si>
    <t xml:space="preserve">sterol-C5-desaturase (ERG3 delta-5-desaturase homolog, S. cerevisiae)-like</t>
  </si>
  <si>
    <t xml:space="preserve">SC5DL</t>
  </si>
  <si>
    <t xml:space="preserve">transferrin receptor (p90, CD71)</t>
  </si>
  <si>
    <t xml:space="preserve">TFRC</t>
  </si>
  <si>
    <t xml:space="preserve">ATPase, Na+/K+ transporting, beta 2 polypeptide</t>
  </si>
  <si>
    <t xml:space="preserve">ATP1B2</t>
  </si>
  <si>
    <t xml:space="preserve">low density lipoprotein receptor (familial hypercholesterolemia)</t>
  </si>
  <si>
    <t xml:space="preserve">LDLR</t>
  </si>
  <si>
    <t xml:space="preserve">chloride channel CLIC-like 1</t>
  </si>
  <si>
    <t xml:space="preserve">CLCC1</t>
  </si>
  <si>
    <t xml:space="preserve">ataxin 2-binding protein 1</t>
  </si>
  <si>
    <t xml:space="preserve">A2BP1</t>
  </si>
  <si>
    <t xml:space="preserve">5'-nucleotidase, cytosolic III</t>
  </si>
  <si>
    <t xml:space="preserve">NT5C3</t>
  </si>
  <si>
    <t xml:space="preserve">reticulocalbin 1, EF-hand calcium binding domain</t>
  </si>
  <si>
    <t xml:space="preserve">RCN1</t>
  </si>
  <si>
    <t xml:space="preserve">myosin binding protein H</t>
  </si>
  <si>
    <t xml:space="preserve">MYBPH</t>
  </si>
  <si>
    <t xml:space="preserve">EPS8-like 2</t>
  </si>
  <si>
    <t xml:space="preserve">EPS8L2</t>
  </si>
  <si>
    <t xml:space="preserve">Mitochondrial ribosomal protein S26</t>
  </si>
  <si>
    <t xml:space="preserve">MRPS26</t>
  </si>
  <si>
    <t xml:space="preserve">leucine rich repeat containing 17</t>
  </si>
  <si>
    <t xml:space="preserve">LRRC17</t>
  </si>
  <si>
    <t xml:space="preserve">karyopherin alpha 2 (RAG cohort 1, importin alpha 1)</t>
  </si>
  <si>
    <t xml:space="preserve">KPNA2</t>
  </si>
  <si>
    <t xml:space="preserve">Poly(A) binding protein, cytoplasmic 1</t>
  </si>
  <si>
    <t xml:space="preserve">PABPC1</t>
  </si>
  <si>
    <t xml:space="preserve">deleted in lymphocytic leukemia, 2</t>
  </si>
  <si>
    <t xml:space="preserve">DLEU2</t>
  </si>
  <si>
    <t xml:space="preserve">hypoxia-inducible factor 1, alpha subunit (basic helix-loop-helix transcription factor)</t>
  </si>
  <si>
    <t xml:space="preserve">HIF1A</t>
  </si>
  <si>
    <t xml:space="preserve">golgi autoantigen, golgin subfamily a, 2</t>
  </si>
  <si>
    <t xml:space="preserve">GOLGA2</t>
  </si>
  <si>
    <t xml:space="preserve">ribosomal protein L3-like</t>
  </si>
  <si>
    <t xml:space="preserve">RPL3L</t>
  </si>
  <si>
    <t xml:space="preserve">DEAD (Asp-Glu-Ala-Asp) box polypeptide 39</t>
  </si>
  <si>
    <t xml:space="preserve">DDX39</t>
  </si>
  <si>
    <t xml:space="preserve">UPF1 regulator of nonsense transcripts homolog (yeast)</t>
  </si>
  <si>
    <t xml:space="preserve">UPF1</t>
  </si>
  <si>
    <t xml:space="preserve">eyes absent homolog 4 (Drosophila)</t>
  </si>
  <si>
    <t xml:space="preserve">EYA4</t>
  </si>
  <si>
    <t xml:space="preserve">glycolipid transfer protein</t>
  </si>
  <si>
    <t xml:space="preserve">GLTP</t>
  </si>
  <si>
    <t xml:space="preserve">G-protein signaling modulator 2 (AGS3-like, C. elegans)</t>
  </si>
  <si>
    <t xml:space="preserve">GPSM2</t>
  </si>
  <si>
    <t xml:space="preserve">complement component 5a receptor 1</t>
  </si>
  <si>
    <t xml:space="preserve">C5AR1</t>
  </si>
  <si>
    <t xml:space="preserve">Early growth response 1</t>
  </si>
  <si>
    <t xml:space="preserve">EGR1</t>
  </si>
  <si>
    <t xml:space="preserve">LTV1 homolog (S. cerevisiae)</t>
  </si>
  <si>
    <t xml:space="preserve">LTV1</t>
  </si>
  <si>
    <t xml:space="preserve">mucosal vascular addressin cell adhesion molecule 1</t>
  </si>
  <si>
    <t xml:space="preserve">MADCAM1</t>
  </si>
  <si>
    <t xml:space="preserve">annexin A9</t>
  </si>
  <si>
    <t xml:space="preserve">ANXA9</t>
  </si>
  <si>
    <t xml:space="preserve">RAB21, member RAS oncogene family</t>
  </si>
  <si>
    <t xml:space="preserve">RAB21</t>
  </si>
  <si>
    <t xml:space="preserve">creatine kinase, muscle</t>
  </si>
  <si>
    <t xml:space="preserve">CKM</t>
  </si>
  <si>
    <t xml:space="preserve">cell division cycle associated 2</t>
  </si>
  <si>
    <t xml:space="preserve">CDCA2</t>
  </si>
  <si>
    <t xml:space="preserve">ribosomal protein, large, P2</t>
  </si>
  <si>
    <t xml:space="preserve">RPLP2</t>
  </si>
  <si>
    <t xml:space="preserve">popeye domain containing 2</t>
  </si>
  <si>
    <t xml:space="preserve">POPDC2</t>
  </si>
  <si>
    <t xml:space="preserve">arginine vasopressin-induced 1</t>
  </si>
  <si>
    <t xml:space="preserve">AVPI1</t>
  </si>
  <si>
    <t xml:space="preserve">eukaryotic translation initiation factor 4H</t>
  </si>
  <si>
    <t xml:space="preserve">EIF4H</t>
  </si>
  <si>
    <t xml:space="preserve">calcium/calmodulin-dependent protein kinase (CaM kinase) II alpha</t>
  </si>
  <si>
    <t xml:space="preserve">CAMK2A</t>
  </si>
  <si>
    <t xml:space="preserve">distal-less homeobox 5</t>
  </si>
  <si>
    <t xml:space="preserve">DLX5</t>
  </si>
  <si>
    <t xml:space="preserve">proteasome (prosome, macropain) 26S subunit, ATPase, 5</t>
  </si>
  <si>
    <t xml:space="preserve">PSMC5</t>
  </si>
  <si>
    <t xml:space="preserve">aquaporin 4</t>
  </si>
  <si>
    <t xml:space="preserve">AQP4</t>
  </si>
  <si>
    <t xml:space="preserve">nucleolar protein family A, member 2 (H/ACA small nucleolar RNPs)</t>
  </si>
  <si>
    <t xml:space="preserve">NOLA2</t>
  </si>
  <si>
    <t xml:space="preserve">ribosomal protein L18</t>
  </si>
  <si>
    <t xml:space="preserve">RPL18</t>
  </si>
  <si>
    <t xml:space="preserve">zinc finger homeobox 4</t>
  </si>
  <si>
    <t xml:space="preserve">ZFHX4</t>
  </si>
  <si>
    <t xml:space="preserve">mitogen-activated protein kinase kinase kinase 8</t>
  </si>
  <si>
    <t xml:space="preserve">MAP3K8</t>
  </si>
  <si>
    <t xml:space="preserve">dyskeratosis congenita 1, dyskerin</t>
  </si>
  <si>
    <t xml:space="preserve">DKC1</t>
  </si>
  <si>
    <t xml:space="preserve">leiomodin 3 (fetal)</t>
  </si>
  <si>
    <t xml:space="preserve">LMOD3</t>
  </si>
  <si>
    <t xml:space="preserve">ladinin 1</t>
  </si>
  <si>
    <t xml:space="preserve">LAD1</t>
  </si>
  <si>
    <t xml:space="preserve">early growth response 2 (Krox-20 homolog, Drosophila)</t>
  </si>
  <si>
    <t xml:space="preserve">EGR2</t>
  </si>
  <si>
    <t xml:space="preserve">SET and MYND domain containing 1</t>
  </si>
  <si>
    <t xml:space="preserve">SMYD1</t>
  </si>
  <si>
    <t xml:space="preserve">zinc finger CCCH-type containing 12A</t>
  </si>
  <si>
    <t xml:space="preserve">ZC3H12A</t>
  </si>
  <si>
    <t xml:space="preserve">thyroid hormone receptor interactor 12</t>
  </si>
  <si>
    <t xml:space="preserve">TRIP12</t>
  </si>
  <si>
    <t xml:space="preserve">ADAM metallopeptidase with thrombospondin type 1 motif, 5 (aggrecanase-2)</t>
  </si>
  <si>
    <t xml:space="preserve">ADAMTS5</t>
  </si>
  <si>
    <t xml:space="preserve">kallikrein-related peptidase 7</t>
  </si>
  <si>
    <t xml:space="preserve">KLK7</t>
  </si>
  <si>
    <t xml:space="preserve">ribosomal protein L8</t>
  </si>
  <si>
    <t xml:space="preserve">RPL8</t>
  </si>
  <si>
    <t xml:space="preserve">FRAS1 related extracellular matrix protein 2</t>
  </si>
  <si>
    <t xml:space="preserve">FREM2</t>
  </si>
  <si>
    <t xml:space="preserve">midnolin</t>
  </si>
  <si>
    <t xml:space="preserve">MIDN</t>
  </si>
  <si>
    <t xml:space="preserve">NSFL1 (p97) cofactor (p47)</t>
  </si>
  <si>
    <t xml:space="preserve">NSFL1C</t>
  </si>
  <si>
    <t xml:space="preserve">ankyrin repeat and SOCS box-containing 11</t>
  </si>
  <si>
    <t xml:space="preserve">ASB11</t>
  </si>
  <si>
    <t xml:space="preserve">crumbs homolog 3 (Drosophila)</t>
  </si>
  <si>
    <t xml:space="preserve">CRB3</t>
  </si>
  <si>
    <t xml:space="preserve">cytochrome c oxidase subunit VIa polypeptide 1</t>
  </si>
  <si>
    <t xml:space="preserve">COX6A1</t>
  </si>
  <si>
    <t xml:space="preserve">tumor necrosis factor receptor superfamily, member 17</t>
  </si>
  <si>
    <t xml:space="preserve">TNFRSF17</t>
  </si>
  <si>
    <t xml:space="preserve">solute carrier family 30 (zinc transporter), member 1</t>
  </si>
  <si>
    <t xml:space="preserve">SLC30A1</t>
  </si>
  <si>
    <t xml:space="preserve">brix domain containing 2</t>
  </si>
  <si>
    <t xml:space="preserve">BXDC2</t>
  </si>
  <si>
    <t xml:space="preserve">LIM homeobox transcription factor 1, beta</t>
  </si>
  <si>
    <t xml:space="preserve">LMX1B</t>
  </si>
  <si>
    <t xml:space="preserve">glucosidase, beta; acid (includes glucosylceramidase) /// glucosidase, beta; acid, pseudogene</t>
  </si>
  <si>
    <t xml:space="preserve">GBA </t>
  </si>
  <si>
    <t xml:space="preserve">soc-2 suppressor of clear homolog (C. elegans)</t>
  </si>
  <si>
    <t xml:space="preserve">SHOC2</t>
  </si>
  <si>
    <t xml:space="preserve">smoothelin-like 2</t>
  </si>
  <si>
    <t xml:space="preserve">SMTNL2</t>
  </si>
  <si>
    <t xml:space="preserve">death effector domain containing 2</t>
  </si>
  <si>
    <t xml:space="preserve">DEDD2</t>
  </si>
  <si>
    <t xml:space="preserve">protein kinase C, iota</t>
  </si>
  <si>
    <t xml:space="preserve">PRKCI</t>
  </si>
  <si>
    <t xml:space="preserve">cholinergic receptor, nicotinic, epsilon</t>
  </si>
  <si>
    <t xml:space="preserve">CHRNE</t>
  </si>
  <si>
    <t xml:space="preserve">glycyl-tRNA synthetase</t>
  </si>
  <si>
    <t xml:space="preserve">GARS</t>
  </si>
  <si>
    <t xml:space="preserve">bromodomain adjacent to zinc finger domain, 2A</t>
  </si>
  <si>
    <t xml:space="preserve">BAZ2A</t>
  </si>
  <si>
    <t xml:space="preserve">kyphoscoliosis peptidase</t>
  </si>
  <si>
    <t xml:space="preserve">KY</t>
  </si>
  <si>
    <t xml:space="preserve">ATPase, class V, type 10B</t>
  </si>
  <si>
    <t xml:space="preserve">ATP10B</t>
  </si>
  <si>
    <t xml:space="preserve">Kruppel-like factor 10</t>
  </si>
  <si>
    <t xml:space="preserve">KLF10</t>
  </si>
  <si>
    <t xml:space="preserve">chloride channel 1, skeletal muscle (Thomsen disease, autosomal dominant)</t>
  </si>
  <si>
    <t xml:space="preserve">CLCN1</t>
  </si>
  <si>
    <t xml:space="preserve">phospholipase A2, group III</t>
  </si>
  <si>
    <t xml:space="preserve">PLA2G3</t>
  </si>
  <si>
    <t xml:space="preserve">hydroxyacyl-Coenzyme A dehydrogenase/3-ketoacyl-Coenzyme A thiolase/enoyl-Coenzyme A hydratase (trifunctional protein), alpha subunit</t>
  </si>
  <si>
    <t xml:space="preserve">HADHA</t>
  </si>
  <si>
    <t xml:space="preserve">collagen, type XXIV, alpha 1</t>
  </si>
  <si>
    <t xml:space="preserve">COL24A1</t>
  </si>
  <si>
    <t xml:space="preserve">Leukotriene B4 receptor</t>
  </si>
  <si>
    <t xml:space="preserve">LTB4R</t>
  </si>
  <si>
    <t xml:space="preserve">microtubule associated serine/threonine kinase 3</t>
  </si>
  <si>
    <t xml:space="preserve">MAST3</t>
  </si>
  <si>
    <t xml:space="preserve">DDI1, DNA-damage inducible 1, homolog 1 (S. cerevisiae)</t>
  </si>
  <si>
    <t xml:space="preserve">DDI1</t>
  </si>
  <si>
    <t xml:space="preserve">inositol 1,3,4,5,6-pentakisphosphate 2-kinase</t>
  </si>
  <si>
    <t xml:space="preserve">IPPK</t>
  </si>
  <si>
    <t xml:space="preserve">RAB guanine nucleotide exchange factor (GEF) 1</t>
  </si>
  <si>
    <t xml:space="preserve">RABGEF1</t>
  </si>
  <si>
    <t xml:space="preserve">phosphorylase kinase, alpha 1 (muscle)</t>
  </si>
  <si>
    <t xml:space="preserve">PHKA1</t>
  </si>
  <si>
    <t xml:space="preserve">transmembrane protein 79</t>
  </si>
  <si>
    <t xml:space="preserve">TMEM79</t>
  </si>
  <si>
    <t xml:space="preserve">3-phosphoinositide dependent protein kinase-1</t>
  </si>
  <si>
    <t xml:space="preserve">PDPK1</t>
  </si>
  <si>
    <t xml:space="preserve">sarcalumenin</t>
  </si>
  <si>
    <t xml:space="preserve">SRL</t>
  </si>
  <si>
    <t xml:space="preserve">7-dehydrocholesterol reductase</t>
  </si>
  <si>
    <t xml:space="preserve">DHCR7</t>
  </si>
  <si>
    <t xml:space="preserve">MOB1, Mps One Binder kinase activator-like 2A (yeast)</t>
  </si>
  <si>
    <t xml:space="preserve">MOBKL2A</t>
  </si>
  <si>
    <t xml:space="preserve">myosin binding protein C, fast type</t>
  </si>
  <si>
    <t xml:space="preserve">MYBPC2</t>
  </si>
  <si>
    <t xml:space="preserve">coproporphyrinogen oxidase</t>
  </si>
  <si>
    <t xml:space="preserve">CPOX</t>
  </si>
  <si>
    <t xml:space="preserve">transcription factor 25 (basic helix-loop-helix)</t>
  </si>
  <si>
    <t xml:space="preserve">TCF25</t>
  </si>
  <si>
    <t xml:space="preserve">secreted frizzled-related protein 4</t>
  </si>
  <si>
    <t xml:space="preserve">SFRP4</t>
  </si>
  <si>
    <t xml:space="preserve">thymidylate synthetase</t>
  </si>
  <si>
    <t xml:space="preserve">TYMS</t>
  </si>
  <si>
    <t xml:space="preserve">PHD finger protein 5A</t>
  </si>
  <si>
    <t xml:space="preserve">PHF5A</t>
  </si>
  <si>
    <t xml:space="preserve">small muscle protein, X-linked</t>
  </si>
  <si>
    <t xml:space="preserve">SMPX</t>
  </si>
  <si>
    <t xml:space="preserve">SH2 domain containing 4A</t>
  </si>
  <si>
    <t xml:space="preserve">SH2D4A</t>
  </si>
  <si>
    <t xml:space="preserve">FtsJ homolog 3 (E. coli)</t>
  </si>
  <si>
    <t xml:space="preserve">FTSJ3</t>
  </si>
  <si>
    <t xml:space="preserve">gamma-aminobutyric acid (GABA) A receptor, alpha 3</t>
  </si>
  <si>
    <t xml:space="preserve">GABRA3</t>
  </si>
  <si>
    <t xml:space="preserve">kinesin family member 2C</t>
  </si>
  <si>
    <t xml:space="preserve">KIF2C</t>
  </si>
  <si>
    <t xml:space="preserve">V-myc myelocytomatosis viral oncogene homolog (avian)</t>
  </si>
  <si>
    <t xml:space="preserve">MYC</t>
  </si>
  <si>
    <t xml:space="preserve">ankyrin repeat and SOCS box-containing 5</t>
  </si>
  <si>
    <t xml:space="preserve">ASB5</t>
  </si>
  <si>
    <t xml:space="preserve">dipeptidyl-peptidase 3</t>
  </si>
  <si>
    <t xml:space="preserve">DPP3</t>
  </si>
  <si>
    <t xml:space="preserve">A kinase (PRKA) anchor protein 8</t>
  </si>
  <si>
    <t xml:space="preserve">AKAP8</t>
  </si>
  <si>
    <t xml:space="preserve">UDP-N-acetyl-alpha-D-galactosamine:polypeptide N-acetylgalactosaminyltransferase 13 (GalNAc-T13)</t>
  </si>
  <si>
    <t xml:space="preserve">GALNT13</t>
  </si>
  <si>
    <t xml:space="preserve">phosphatidylinositol glycan anchor biosynthesis, class A (paroxysmal nocturnal hemoglobinuria)</t>
  </si>
  <si>
    <t xml:space="preserve">PIGA</t>
  </si>
  <si>
    <t xml:space="preserve">coiled-coil domain containing 58</t>
  </si>
  <si>
    <t xml:space="preserve">CCDC58</t>
  </si>
  <si>
    <t xml:space="preserve">DNA-damage-inducible transcript 4-like</t>
  </si>
  <si>
    <t xml:space="preserve">DDIT4L</t>
  </si>
  <si>
    <t xml:space="preserve">acetyl-Coenzyme A acetyltransferase 2 (acetoacetyl Coenzyme A thiolase)</t>
  </si>
  <si>
    <t xml:space="preserve">ACAT2</t>
  </si>
  <si>
    <t xml:space="preserve">Wiskott-Aldrich syndrome-like</t>
  </si>
  <si>
    <t xml:space="preserve">WASL</t>
  </si>
  <si>
    <t xml:space="preserve">hexokinase domain containing 1</t>
  </si>
  <si>
    <t xml:space="preserve">HKDC1</t>
  </si>
  <si>
    <t xml:space="preserve">regulator of G-protein signaling 20</t>
  </si>
  <si>
    <t xml:space="preserve">RGS20</t>
  </si>
  <si>
    <t xml:space="preserve">MKI67 (FHA domain) interacting nucleolar phosphoprotein</t>
  </si>
  <si>
    <t xml:space="preserve">MKI67IP</t>
  </si>
  <si>
    <t xml:space="preserve">Folate receptor 2 (fetal)</t>
  </si>
  <si>
    <t xml:space="preserve">FOLR2</t>
  </si>
  <si>
    <t xml:space="preserve">Retinol dehydrogenase 13 (all-trans/9-cis)</t>
  </si>
  <si>
    <t xml:space="preserve">RDH13</t>
  </si>
  <si>
    <t xml:space="preserve">chaperonin containing TCP1, subunit 3 (gamma)</t>
  </si>
  <si>
    <t xml:space="preserve">CCT3</t>
  </si>
  <si>
    <t xml:space="preserve">claudin 16</t>
  </si>
  <si>
    <t xml:space="preserve">CLDN16</t>
  </si>
  <si>
    <t xml:space="preserve">potassium channel tetramerisation domain containing 11</t>
  </si>
  <si>
    <t xml:space="preserve">KCTD11</t>
  </si>
  <si>
    <t xml:space="preserve">Ring finger protein 185</t>
  </si>
  <si>
    <t xml:space="preserve">RNF185</t>
  </si>
  <si>
    <t xml:space="preserve">phosphoglycerate mutase 2 (muscle)</t>
  </si>
  <si>
    <t xml:space="preserve">PGAM2</t>
  </si>
  <si>
    <t xml:space="preserve">nucleolar and coiled-body phosphoprotein 1</t>
  </si>
  <si>
    <t xml:space="preserve">NOLC1</t>
  </si>
  <si>
    <t xml:space="preserve">calcium binding protein 39</t>
  </si>
  <si>
    <t xml:space="preserve">CAB39</t>
  </si>
  <si>
    <t xml:space="preserve">tropomodulin 4 (muscle)</t>
  </si>
  <si>
    <t xml:space="preserve">TMOD4</t>
  </si>
  <si>
    <t xml:space="preserve">syntaxin 11</t>
  </si>
  <si>
    <t xml:space="preserve">STX11</t>
  </si>
  <si>
    <t xml:space="preserve">ribosomal protein S25</t>
  </si>
  <si>
    <t xml:space="preserve">RPS25</t>
  </si>
  <si>
    <t xml:space="preserve">chemokine (C motif) ligand 1</t>
  </si>
  <si>
    <t xml:space="preserve">XCL1</t>
  </si>
  <si>
    <t xml:space="preserve">transmembrane protein 165</t>
  </si>
  <si>
    <t xml:space="preserve">TMEM165</t>
  </si>
  <si>
    <t xml:space="preserve">transient receptor potential cation channel, subfamily M, member 4</t>
  </si>
  <si>
    <t xml:space="preserve">TRPM4</t>
  </si>
  <si>
    <t xml:space="preserve">relaxin 1</t>
  </si>
  <si>
    <t xml:space="preserve">RLN1</t>
  </si>
  <si>
    <t xml:space="preserve">defensin, beta 1</t>
  </si>
  <si>
    <t xml:space="preserve">DEFB1</t>
  </si>
  <si>
    <t xml:space="preserve">cytochrome c oxidase subunit VIIa polypeptide 2 (liver)</t>
  </si>
  <si>
    <t xml:space="preserve">COX7A2</t>
  </si>
  <si>
    <t xml:space="preserve">peroxisomal biogenesis factor 5-like</t>
  </si>
  <si>
    <t xml:space="preserve">PEX5L</t>
  </si>
  <si>
    <t xml:space="preserve">signal transducing adaptor family member 2</t>
  </si>
  <si>
    <t xml:space="preserve">STAP2</t>
  </si>
  <si>
    <t xml:space="preserve">ribosomal protein S10</t>
  </si>
  <si>
    <t xml:space="preserve">RPS10</t>
  </si>
  <si>
    <t xml:space="preserve">Acyl-CoA synthetase long-chain family member 6</t>
  </si>
  <si>
    <t xml:space="preserve">ACSL6</t>
  </si>
  <si>
    <t xml:space="preserve">nucleolar protein 5A (56kDa with KKE/D repeat)</t>
  </si>
  <si>
    <t xml:space="preserve">NOL5A</t>
  </si>
  <si>
    <t xml:space="preserve">NIN1/RPN12 binding protein 1 homolog (S. cerevisiae)</t>
  </si>
  <si>
    <t xml:space="preserve">NOB1</t>
  </si>
  <si>
    <t xml:space="preserve">potassium voltage-gated channel, subfamily H (eag-related), member 2</t>
  </si>
  <si>
    <t xml:space="preserve">KCNH2</t>
  </si>
  <si>
    <t xml:space="preserve">low density lipoprotein receptor-related protein 8, apolipoprotein e receptor</t>
  </si>
  <si>
    <t xml:space="preserve">LRP8</t>
  </si>
  <si>
    <t xml:space="preserve">nucleolar complex associated 2 homolog (S. cerevisiae)</t>
  </si>
  <si>
    <t xml:space="preserve">NOC2L</t>
  </si>
  <si>
    <t xml:space="preserve">angiotensinogen (serpin peptidase inhibitor, clade A, member 8)</t>
  </si>
  <si>
    <t xml:space="preserve">AGT</t>
  </si>
  <si>
    <t xml:space="preserve">DNA segment, Chr 15, Wayne State University 75, expressed</t>
  </si>
  <si>
    <t xml:space="preserve">D15Wsu75e</t>
  </si>
  <si>
    <t xml:space="preserve">kelch repeat and BTB (POZ) domain containing 5</t>
  </si>
  <si>
    <t xml:space="preserve">KBTBD5</t>
  </si>
  <si>
    <t xml:space="preserve">TRK-fused gene</t>
  </si>
  <si>
    <t xml:space="preserve">TFG</t>
  </si>
  <si>
    <t xml:space="preserve">phosphorylase kinase, gamma 1 (muscle)</t>
  </si>
  <si>
    <t xml:space="preserve">PHKG1</t>
  </si>
  <si>
    <t xml:space="preserve">receptor accessory protein 4</t>
  </si>
  <si>
    <t xml:space="preserve">REEP4</t>
  </si>
  <si>
    <t xml:space="preserve">EPH receptor A3</t>
  </si>
  <si>
    <t xml:space="preserve">EPHA3</t>
  </si>
  <si>
    <t xml:space="preserve">mannose-P-dolichol utilization defect 1</t>
  </si>
  <si>
    <t xml:space="preserve">MPDU1</t>
  </si>
  <si>
    <t xml:space="preserve">forkhead box D2</t>
  </si>
  <si>
    <t xml:space="preserve">FOXD2</t>
  </si>
  <si>
    <t xml:space="preserve">testis expressed 264</t>
  </si>
  <si>
    <t xml:space="preserve">TEX264</t>
  </si>
  <si>
    <t xml:space="preserve">chemokine (C-C motif) ligand 24</t>
  </si>
  <si>
    <t xml:space="preserve">CCL24</t>
  </si>
  <si>
    <t xml:space="preserve">striatin, calmodulin binding protein</t>
  </si>
  <si>
    <t xml:space="preserve">STRN</t>
  </si>
  <si>
    <t xml:space="preserve">ankyrin 1, erythrocytic</t>
  </si>
  <si>
    <t xml:space="preserve">ANK1</t>
  </si>
  <si>
    <t xml:space="preserve">twinfilin, actin-binding protein, homolog 1 (Drosophila)</t>
  </si>
  <si>
    <t xml:space="preserve">TWF1</t>
  </si>
  <si>
    <t xml:space="preserve">dysferlin interacting protein 1 /// similar to dysferlin-interacting protein 1</t>
  </si>
  <si>
    <t xml:space="preserve">DYSFIP1 </t>
  </si>
  <si>
    <t xml:space="preserve">polymerase (DNA directed), delta 2, regulatory subunit 50kDa</t>
  </si>
  <si>
    <t xml:space="preserve">POLD2</t>
  </si>
  <si>
    <t xml:space="preserve">cholinergic receptor, nicotinic, beta 3</t>
  </si>
  <si>
    <t xml:space="preserve">CHRNB3</t>
  </si>
  <si>
    <t xml:space="preserve">plakophilin 3</t>
  </si>
  <si>
    <t xml:space="preserve">PKP3</t>
  </si>
  <si>
    <t xml:space="preserve">reticulon 2</t>
  </si>
  <si>
    <t xml:space="preserve">RTN2</t>
  </si>
  <si>
    <t xml:space="preserve">cathepsin D</t>
  </si>
  <si>
    <t xml:space="preserve">CTSD</t>
  </si>
  <si>
    <t xml:space="preserve">potassium channel, subfamily U, member 1</t>
  </si>
  <si>
    <t xml:space="preserve">KCNU1</t>
  </si>
  <si>
    <t xml:space="preserve">S100 calcium binding protein A14</t>
  </si>
  <si>
    <t xml:space="preserve">S100A14</t>
  </si>
  <si>
    <t xml:space="preserve">synaptophysin-like 2</t>
  </si>
  <si>
    <t xml:space="preserve">SYPL2</t>
  </si>
  <si>
    <t xml:space="preserve">cellular retinoic acid binding protein 2</t>
  </si>
  <si>
    <t xml:space="preserve">CRABP2</t>
  </si>
  <si>
    <t xml:space="preserve">calsequestrin 1 (fast-twitch, skeletal muscle)</t>
  </si>
  <si>
    <t xml:space="preserve">CASQ1</t>
  </si>
  <si>
    <t xml:space="preserve">phosphatidylinositol glycan anchor biosynthesis, class O</t>
  </si>
  <si>
    <t xml:space="preserve">PIGO</t>
  </si>
  <si>
    <t xml:space="preserve">neuronatin</t>
  </si>
  <si>
    <t xml:space="preserve">NNAT</t>
  </si>
  <si>
    <t xml:space="preserve">bactericidal/permeability-increasing protein-like 2</t>
  </si>
  <si>
    <t xml:space="preserve">BPIL2</t>
  </si>
  <si>
    <t xml:space="preserve">catenin (cadherin-associated protein), alpha 3</t>
  </si>
  <si>
    <t xml:space="preserve">CTNNA3</t>
  </si>
  <si>
    <t xml:space="preserve">brix domain containing 1</t>
  </si>
  <si>
    <t xml:space="preserve">BXDC1</t>
  </si>
  <si>
    <t xml:space="preserve">dehydrogenase/reductase (SDR family) member 7C</t>
  </si>
  <si>
    <t xml:space="preserve">DHRS7C</t>
  </si>
  <si>
    <t xml:space="preserve">ribosomal protein S6 kinase, 90kDa, polypeptide 4</t>
  </si>
  <si>
    <t xml:space="preserve">RPS6KA4</t>
  </si>
  <si>
    <t xml:space="preserve">actinin, alpha 3</t>
  </si>
  <si>
    <t xml:space="preserve">ACTN3</t>
  </si>
  <si>
    <t xml:space="preserve">Kruppel-like factor 3 (basic)</t>
  </si>
  <si>
    <t xml:space="preserve">KLF3</t>
  </si>
  <si>
    <t xml:space="preserve">progestin and adipoQ receptor family member VII</t>
  </si>
  <si>
    <t xml:space="preserve">PAQR7</t>
  </si>
  <si>
    <t xml:space="preserve">emerin (Emery-Dreifuss muscular dystrophy)</t>
  </si>
  <si>
    <t xml:space="preserve">EMD</t>
  </si>
  <si>
    <t xml:space="preserve">tripartite motif-containing 63</t>
  </si>
  <si>
    <t xml:space="preserve">TRIM63</t>
  </si>
  <si>
    <t xml:space="preserve">EPH receptor A1</t>
  </si>
  <si>
    <t xml:space="preserve">EPHA1</t>
  </si>
  <si>
    <t xml:space="preserve">adenosine monophosphate deaminase 1 (isoform M)</t>
  </si>
  <si>
    <t xml:space="preserve">AMPD1</t>
  </si>
  <si>
    <t xml:space="preserve">enolase 1, (alpha)</t>
  </si>
  <si>
    <t xml:space="preserve">ENO1</t>
  </si>
  <si>
    <t xml:space="preserve">ankyrin repeat and SOCS box-containing 10</t>
  </si>
  <si>
    <t xml:space="preserve">ASB10</t>
  </si>
  <si>
    <t xml:space="preserve">phosphoserine aminotransferase 1</t>
  </si>
  <si>
    <t xml:space="preserve">PSAT1</t>
  </si>
  <si>
    <t xml:space="preserve">orthodenticle homeobox 2</t>
  </si>
  <si>
    <t xml:space="preserve">OTX2</t>
  </si>
  <si>
    <t xml:space="preserve">nucleolar complex associated 4 homolog (S. cerevisiae)</t>
  </si>
  <si>
    <t xml:space="preserve">NOC4L</t>
  </si>
  <si>
    <t xml:space="preserve">blood vessel epicardial substance</t>
  </si>
  <si>
    <t xml:space="preserve">BVES</t>
  </si>
  <si>
    <t xml:space="preserve">ATPase, class VI, type 11B</t>
  </si>
  <si>
    <t xml:space="preserve">ATP11B</t>
  </si>
  <si>
    <t xml:space="preserve">mannosyl (beta-1,4-)-glycoprotein beta-1,4-N-acetylglucosaminyltransferase</t>
  </si>
  <si>
    <t xml:space="preserve">MGAT3</t>
  </si>
  <si>
    <t xml:space="preserve">ATP-binding cassette, sub-family D (ALD), member 3</t>
  </si>
  <si>
    <t xml:space="preserve">ABCD3</t>
  </si>
  <si>
    <t xml:space="preserve">UDP glycosyltransferase 8 (UDP-galactose ceramide galactosyltransferase)</t>
  </si>
  <si>
    <t xml:space="preserve">UGT8</t>
  </si>
  <si>
    <t xml:space="preserve">chemokine (C-X-C motif) ligand 16</t>
  </si>
  <si>
    <t xml:space="preserve">CXCL16</t>
  </si>
  <si>
    <t xml:space="preserve">hepcidin antimicrobial peptide</t>
  </si>
  <si>
    <t xml:space="preserve">HAMP</t>
  </si>
  <si>
    <t xml:space="preserve">serpin peptidase inhibitor, clade B (ovalbumin), member 8</t>
  </si>
  <si>
    <t xml:space="preserve">SERPINB8</t>
  </si>
  <si>
    <t xml:space="preserve">maltase-glucoamylase (alpha-glucosidase)</t>
  </si>
  <si>
    <t xml:space="preserve">MGAM</t>
  </si>
  <si>
    <t xml:space="preserve">target of myb1-like 2 (chicken)</t>
  </si>
  <si>
    <t xml:space="preserve">TOM1L2</t>
  </si>
  <si>
    <t xml:space="preserve">disabled homolog 1 (Drosophila)</t>
  </si>
  <si>
    <t xml:space="preserve">DAB1</t>
  </si>
  <si>
    <t xml:space="preserve">glycine C-acetyltransferase (2-amino-3-ketobutyrate coenzyme A ligase)</t>
  </si>
  <si>
    <t xml:space="preserve">GCAT</t>
  </si>
  <si>
    <t xml:space="preserve">collagen, type XV, alpha 1</t>
  </si>
  <si>
    <t xml:space="preserve">COL15A1</t>
  </si>
  <si>
    <t xml:space="preserve">thioredoxin domain containing 9</t>
  </si>
  <si>
    <t xml:space="preserve">TXNDC9</t>
  </si>
  <si>
    <t xml:space="preserve">RAB11A, member RAS oncogene family</t>
  </si>
  <si>
    <t xml:space="preserve">RAB11A</t>
  </si>
  <si>
    <t xml:space="preserve">PDGFA associated protein 1</t>
  </si>
  <si>
    <t xml:space="preserve">PDAP1</t>
  </si>
  <si>
    <t xml:space="preserve">small nuclear ribonucleoprotein polypeptide F</t>
  </si>
  <si>
    <t xml:space="preserve">SNRPF</t>
  </si>
  <si>
    <t xml:space="preserve">CD2 (cytoplasmic tail) binding protein 2</t>
  </si>
  <si>
    <t xml:space="preserve">CD2BP2</t>
  </si>
  <si>
    <t xml:space="preserve">leucine zipper-EF-hand containing transmembrane protein 1</t>
  </si>
  <si>
    <t xml:space="preserve">LETM1</t>
  </si>
  <si>
    <t xml:space="preserve">seryl-tRNA synthetase</t>
  </si>
  <si>
    <t xml:space="preserve">SARS</t>
  </si>
  <si>
    <t xml:space="preserve">alcohol dehydrogenase 7 (class IV), mu or sigma polypeptide</t>
  </si>
  <si>
    <t xml:space="preserve">ADH7</t>
  </si>
  <si>
    <t xml:space="preserve">ATPase, Ca++ transporting, cardiac muscle, slow twitch 2</t>
  </si>
  <si>
    <t xml:space="preserve">ATP2A2</t>
  </si>
  <si>
    <t xml:space="preserve">RAB5A, member RAS oncogene family</t>
  </si>
  <si>
    <t xml:space="preserve">RAB5A</t>
  </si>
  <si>
    <t xml:space="preserve">leucine rich repeat containing 8 family, member E</t>
  </si>
  <si>
    <t xml:space="preserve">LRRC8E</t>
  </si>
  <si>
    <t xml:space="preserve">cytoplasmic polyadenylation element binding protein 2</t>
  </si>
  <si>
    <t xml:space="preserve">CPEB2</t>
  </si>
  <si>
    <t xml:space="preserve">RAB24, member RAS oncogene family</t>
  </si>
  <si>
    <t xml:space="preserve">RAB24</t>
  </si>
  <si>
    <t xml:space="preserve">PYD and CARD domain containing</t>
  </si>
  <si>
    <t xml:space="preserve">PYCARD</t>
  </si>
  <si>
    <t xml:space="preserve">ATX1 antioxidant protein 1 homolog (yeast)</t>
  </si>
  <si>
    <t xml:space="preserve">ATOX1</t>
  </si>
  <si>
    <t xml:space="preserve">solute carrier family 25 (mitochondrial carrier; adenine nucleotide translocator), member 5</t>
  </si>
  <si>
    <t xml:space="preserve">SLC25A5</t>
  </si>
  <si>
    <t xml:space="preserve">lymphocyte antigen 6 complex, locus G6C</t>
  </si>
  <si>
    <t xml:space="preserve">LY6G6C</t>
  </si>
  <si>
    <t xml:space="preserve">adaptor-related protein complex 1, sigma 1 subunit</t>
  </si>
  <si>
    <t xml:space="preserve">AP1S1</t>
  </si>
  <si>
    <t xml:space="preserve">DENN/MADD domain containing 2D</t>
  </si>
  <si>
    <t xml:space="preserve">DENND2D</t>
  </si>
  <si>
    <t xml:space="preserve">coenzyme Q4 homolog (S. cerevisiae)</t>
  </si>
  <si>
    <t xml:space="preserve">COQ4</t>
  </si>
  <si>
    <t xml:space="preserve">NIPA-like domain containing 2</t>
  </si>
  <si>
    <t xml:space="preserve">NPAL2</t>
  </si>
  <si>
    <t xml:space="preserve">nudix (nucleoside diphosphate linked moiety X)-type motif 5</t>
  </si>
  <si>
    <t xml:space="preserve">NUDT5</t>
  </si>
  <si>
    <t xml:space="preserve">chromatin modifying protein 6</t>
  </si>
  <si>
    <t xml:space="preserve">CHMP6</t>
  </si>
  <si>
    <t xml:space="preserve">hypoxanthine phosphoribosyltransferase 1 (Lesch-Nyhan syndrome)</t>
  </si>
  <si>
    <t xml:space="preserve">HPRT1</t>
  </si>
  <si>
    <t xml:space="preserve">nucleoporin 50kDa</t>
  </si>
  <si>
    <t xml:space="preserve">NUP50</t>
  </si>
  <si>
    <t xml:space="preserve">elongation of very long chain fatty acids (FEN1/Elo2, SUR4/Elo3, yeast)-like 4</t>
  </si>
  <si>
    <t xml:space="preserve">ELOVL4</t>
  </si>
  <si>
    <t xml:space="preserve">ATPase family, AAA domain containing 3A</t>
  </si>
  <si>
    <t xml:space="preserve">ATAD3A</t>
  </si>
  <si>
    <t xml:space="preserve">tubulin tyrosine ligase-like family, member 12</t>
  </si>
  <si>
    <t xml:space="preserve">TTLL12</t>
  </si>
  <si>
    <t xml:space="preserve">eukaryotic translation initiation factor 1A, Y-linked</t>
  </si>
  <si>
    <t xml:space="preserve">EIF1AY</t>
  </si>
  <si>
    <t xml:space="preserve">WW and C2 domain containing 1</t>
  </si>
  <si>
    <t xml:space="preserve">WWC1</t>
  </si>
  <si>
    <t xml:space="preserve">GrpE-like 1, mitochondrial (E. coli)</t>
  </si>
  <si>
    <t xml:space="preserve">GRPEL1</t>
  </si>
  <si>
    <t xml:space="preserve">ATPase, H+ transporting, lysosomal 70kDa, V1 subunit A</t>
  </si>
  <si>
    <t xml:space="preserve">ATP6V1A</t>
  </si>
  <si>
    <t xml:space="preserve">F-box and leucine-rich repeat protein 10</t>
  </si>
  <si>
    <t xml:space="preserve">FBXL10</t>
  </si>
  <si>
    <t xml:space="preserve">serine peptidase inhibitor, Kazal type 5</t>
  </si>
  <si>
    <t xml:space="preserve">SPINK5</t>
  </si>
  <si>
    <t xml:space="preserve">ADP-ribosylation factor-like 5A</t>
  </si>
  <si>
    <t xml:space="preserve">ARL5A</t>
  </si>
  <si>
    <t xml:space="preserve">midline 2</t>
  </si>
  <si>
    <t xml:space="preserve">MID2</t>
  </si>
  <si>
    <t xml:space="preserve">protein phosphatase 2 (formerly 2A), catalytic subunit, alpha isoform</t>
  </si>
  <si>
    <t xml:space="preserve">PPP2CA</t>
  </si>
  <si>
    <t xml:space="preserve">transmembrane protein 19</t>
  </si>
  <si>
    <t xml:space="preserve">TMEM19</t>
  </si>
  <si>
    <t xml:space="preserve">drebrin-like</t>
  </si>
  <si>
    <t xml:space="preserve">DBNL</t>
  </si>
  <si>
    <t xml:space="preserve">solute carrier family 35, member B1</t>
  </si>
  <si>
    <t xml:space="preserve">SLC35B1</t>
  </si>
  <si>
    <t xml:space="preserve">eukaryotic translation initiation factor 4A, isoform 1</t>
  </si>
  <si>
    <t xml:space="preserve">EIF4A1</t>
  </si>
  <si>
    <t xml:space="preserve">plakophilin 1 (ectodermal dysplasia/skin fragility syndrome)</t>
  </si>
  <si>
    <t xml:space="preserve">PKP1</t>
  </si>
  <si>
    <t xml:space="preserve">transmembrane and coiled-coil domain family 1</t>
  </si>
  <si>
    <t xml:space="preserve">TMCC1</t>
  </si>
  <si>
    <t xml:space="preserve">Thioredoxin</t>
  </si>
  <si>
    <t xml:space="preserve">TXN</t>
  </si>
  <si>
    <t xml:space="preserve">LIM domain kinase 2</t>
  </si>
  <si>
    <t xml:space="preserve">LIMK2</t>
  </si>
  <si>
    <t xml:space="preserve">ribosomal RNA processing 15 homolog (S. cerevisiae)</t>
  </si>
  <si>
    <t xml:space="preserve">RRP15</t>
  </si>
  <si>
    <t xml:space="preserve">FYVE, RhoGEF and PH domain containing 6</t>
  </si>
  <si>
    <t xml:space="preserve">FGD6</t>
  </si>
  <si>
    <t xml:space="preserve">N-acetyltransferase 5</t>
  </si>
  <si>
    <t xml:space="preserve">NAT5</t>
  </si>
  <si>
    <t xml:space="preserve">threonyl-tRNA synthetase</t>
  </si>
  <si>
    <t xml:space="preserve">TARS</t>
  </si>
  <si>
    <t xml:space="preserve">DEAD (Asp-Glu-Ala-Asp) box polypeptide 21</t>
  </si>
  <si>
    <t xml:space="preserve">DDX21</t>
  </si>
  <si>
    <t xml:space="preserve">translocase of outer mitochondrial membrane 70 homolog A (S. cerevisiae)</t>
  </si>
  <si>
    <t xml:space="preserve">TOMM70A</t>
  </si>
  <si>
    <t xml:space="preserve">proteasome (prosome, macropain) subunit, beta type, 3</t>
  </si>
  <si>
    <t xml:space="preserve">PSMB3</t>
  </si>
  <si>
    <t xml:space="preserve">activating signal cointegrator 1 complex subunit 3</t>
  </si>
  <si>
    <t xml:space="preserve">ASCC3</t>
  </si>
  <si>
    <t xml:space="preserve">Transmembrane protein 49</t>
  </si>
  <si>
    <t xml:space="preserve">TMEM49</t>
  </si>
  <si>
    <t xml:space="preserve">coiled-coil domain containing 124</t>
  </si>
  <si>
    <t xml:space="preserve">CCDC124</t>
  </si>
  <si>
    <t xml:space="preserve">acetyl-Coenzyme A acyltransferase 2 (mitochondrial 3-oxoacyl-Coenzyme A thiolase)</t>
  </si>
  <si>
    <t xml:space="preserve">ACAA2</t>
  </si>
  <si>
    <t xml:space="preserve">nicotinate phosphoribosyltransferase domain containing 1</t>
  </si>
  <si>
    <t xml:space="preserve">NAPRT1</t>
  </si>
  <si>
    <t xml:space="preserve">coxsackie virus and adenovirus receptor</t>
  </si>
  <si>
    <t xml:space="preserve">CXADR</t>
  </si>
  <si>
    <t xml:space="preserve">USP6 N-terminal like</t>
  </si>
  <si>
    <t xml:space="preserve">USP6NL</t>
  </si>
  <si>
    <t xml:space="preserve">cleavage and polyadenylation specific factor 3-like</t>
  </si>
  <si>
    <t xml:space="preserve">CPSF3L</t>
  </si>
  <si>
    <t xml:space="preserve">H2A histone family, member Z</t>
  </si>
  <si>
    <t xml:space="preserve">H2AFZ</t>
  </si>
  <si>
    <t xml:space="preserve">ORM1-like 2 (S. cerevisiae)</t>
  </si>
  <si>
    <t xml:space="preserve">ORMDL2</t>
  </si>
  <si>
    <t xml:space="preserve">AXIN1 up-regulated 1</t>
  </si>
  <si>
    <t xml:space="preserve">AXUD1</t>
  </si>
  <si>
    <t xml:space="preserve">ZW10 interactor</t>
  </si>
  <si>
    <t xml:space="preserve">ZWINT</t>
  </si>
  <si>
    <t xml:space="preserve">phosphogluconate dehydrogenase</t>
  </si>
  <si>
    <t xml:space="preserve">PGD</t>
  </si>
  <si>
    <t xml:space="preserve">TAR (HIV-1) RNA binding protein 2</t>
  </si>
  <si>
    <t xml:space="preserve">TARBP2</t>
  </si>
  <si>
    <t xml:space="preserve">cadherin 1, type 1, E-cadherin (epithelial)</t>
  </si>
  <si>
    <t xml:space="preserve">CDH1</t>
  </si>
  <si>
    <t xml:space="preserve">solute carrier family 20 (phosphate transporter), member 1</t>
  </si>
  <si>
    <t xml:space="preserve">SLC20A1</t>
  </si>
  <si>
    <t xml:space="preserve">cystatin B (stefin B)</t>
  </si>
  <si>
    <t xml:space="preserve">CSTB</t>
  </si>
  <si>
    <t xml:space="preserve">Malignant fibrous histiocytoma amplified sequence 1</t>
  </si>
  <si>
    <t xml:space="preserve">MFHAS1</t>
  </si>
  <si>
    <t xml:space="preserve">slowmo homolog 2 (Drosophila)</t>
  </si>
  <si>
    <t xml:space="preserve">SLMO2</t>
  </si>
  <si>
    <t xml:space="preserve">suppressor of variegation 3-9 homolog 2 (Drosophila)</t>
  </si>
  <si>
    <t xml:space="preserve">SUV39H2</t>
  </si>
  <si>
    <t xml:space="preserve">itchy homolog E3 ubiquitin protein ligase (mouse)</t>
  </si>
  <si>
    <t xml:space="preserve">ITCH</t>
  </si>
  <si>
    <t xml:space="preserve">ATP synthase, H+ transporting, mitochondrial F1 complex, delta subunit</t>
  </si>
  <si>
    <t xml:space="preserve">ATP5D</t>
  </si>
  <si>
    <t xml:space="preserve">exportin 5</t>
  </si>
  <si>
    <t xml:space="preserve">XPO5</t>
  </si>
  <si>
    <t xml:space="preserve">translocase of inner mitochondrial membrane 10 homolog (yeast)</t>
  </si>
  <si>
    <t xml:space="preserve">TIMM10</t>
  </si>
  <si>
    <t xml:space="preserve">proteasome (prosome, macropain) subunit, beta type, 6</t>
  </si>
  <si>
    <t xml:space="preserve">PSMB6</t>
  </si>
  <si>
    <t xml:space="preserve">SUB1 homolog (S. cerevisiae)</t>
  </si>
  <si>
    <t xml:space="preserve">SUB1</t>
  </si>
  <si>
    <t xml:space="preserve">ubiquitin carboxyl-terminal hydrolase L5</t>
  </si>
  <si>
    <t xml:space="preserve">UCHL5</t>
  </si>
  <si>
    <t xml:space="preserve">interferon-related developmental regulator 2</t>
  </si>
  <si>
    <t xml:space="preserve">IFRD2</t>
  </si>
  <si>
    <t xml:space="preserve">actin related protein 2/3 complex, subunit 1A, 41kDa</t>
  </si>
  <si>
    <t xml:space="preserve">ARPC1A</t>
  </si>
  <si>
    <t xml:space="preserve">ARP1 actin-related protein 1 homolog A, centractin alpha (yeast)</t>
  </si>
  <si>
    <t xml:space="preserve">ACTR1A</t>
  </si>
  <si>
    <t xml:space="preserve">transmembrane protein 51</t>
  </si>
  <si>
    <t xml:space="preserve">TMEM51</t>
  </si>
  <si>
    <t xml:space="preserve">high-mobility group box 3</t>
  </si>
  <si>
    <t xml:space="preserve">HMGB3</t>
  </si>
  <si>
    <t xml:space="preserve">proteasome (prosome, macropain) 26S subunit, non-ATPase, 14</t>
  </si>
  <si>
    <t xml:space="preserve">PSMD14</t>
  </si>
  <si>
    <t xml:space="preserve">ankyrin repeat domain 13C</t>
  </si>
  <si>
    <t xml:space="preserve">ANKRD13C</t>
  </si>
  <si>
    <t xml:space="preserve">ATG5 autophagy related 5 homolog (S. cerevisiae)</t>
  </si>
  <si>
    <t xml:space="preserve">ATG5</t>
  </si>
  <si>
    <t xml:space="preserve">valosin-containing protein</t>
  </si>
  <si>
    <t xml:space="preserve">VCP</t>
  </si>
  <si>
    <t xml:space="preserve">hepatoma-derived growth factor (high-mobility group protein 1-like)</t>
  </si>
  <si>
    <t xml:space="preserve">HDGF</t>
  </si>
  <si>
    <t xml:space="preserve">DNA (cytosine-5-)-methyltransferase 1</t>
  </si>
  <si>
    <t xml:space="preserve">DNMT1</t>
  </si>
  <si>
    <t xml:space="preserve">Yip1 interacting factor homolog A (S. cerevisiae)</t>
  </si>
  <si>
    <t xml:space="preserve">YIF1A</t>
  </si>
  <si>
    <t xml:space="preserve">Sec61 alpha 1 subunit (S. cerevisiae)</t>
  </si>
  <si>
    <t xml:space="preserve">SEC61A1</t>
  </si>
  <si>
    <t xml:space="preserve">sema domain, immunoglobulin domain (Ig), transmembrane domain (TM) and short cytoplasmic domain, (semaphorin) 4B</t>
  </si>
  <si>
    <t xml:space="preserve">SEMA4B</t>
  </si>
  <si>
    <t xml:space="preserve">proteasome (prosome, macropain) subunit, beta type, 2</t>
  </si>
  <si>
    <t xml:space="preserve">PSMB2</t>
  </si>
  <si>
    <t xml:space="preserve">exportin, tRNA (nuclear export receptor for tRNAs)</t>
  </si>
  <si>
    <t xml:space="preserve">XPOT</t>
  </si>
  <si>
    <t xml:space="preserve">proteasome (prosome, macropain) 26S subunit, ATPase, 6</t>
  </si>
  <si>
    <t xml:space="preserve">PSMC6</t>
  </si>
  <si>
    <t xml:space="preserve">proteasome (prosome, macropain) 26S subunit, non-ATPase, 12</t>
  </si>
  <si>
    <t xml:space="preserve">PSMD12</t>
  </si>
  <si>
    <t xml:space="preserve">actin-like 6A</t>
  </si>
  <si>
    <t xml:space="preserve">ACTL6A</t>
  </si>
  <si>
    <t xml:space="preserve">high mobility group AT-hook 1</t>
  </si>
  <si>
    <t xml:space="preserve">HMGA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8">
    <font>
      <sz val="12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0"/>
    </font>
    <font>
      <b val="true"/>
      <sz val="12"/>
      <name val="Arial"/>
      <family val="0"/>
    </font>
    <font>
      <sz val="12"/>
      <color rgb="FF000000"/>
      <name val="Arial"/>
      <family val="0"/>
    </font>
    <font>
      <b val="true"/>
      <sz val="10"/>
      <name val="Verdana"/>
      <family val="0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6600"/>
        <bgColor rgb="FFFF9900"/>
      </patternFill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medium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4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5">
    <dxf>
      <font>
        <name val="Arial"/>
        <family val="0"/>
        <color rgb="FF000000"/>
        <sz val="12"/>
      </font>
      <fill>
        <patternFill>
          <bgColor rgb="FFDD0806"/>
        </patternFill>
      </fill>
    </dxf>
    <dxf>
      <font>
        <name val="Arial"/>
        <family val="0"/>
        <sz val="12"/>
      </font>
      <fill>
        <patternFill>
          <bgColor rgb="FF808080"/>
        </patternFill>
      </fill>
    </dxf>
    <dxf>
      <font>
        <name val="Arial"/>
        <family val="0"/>
        <sz val="12"/>
      </font>
      <fill>
        <patternFill>
          <bgColor rgb="FF1FB714"/>
        </patternFill>
      </fill>
    </dxf>
    <dxf>
      <font>
        <name val="Arial"/>
        <family val="0"/>
        <color rgb="FF000000"/>
        <sz val="12"/>
      </font>
      <fill>
        <patternFill>
          <bgColor rgb="FFDD0806"/>
        </patternFill>
      </fill>
    </dxf>
    <dxf>
      <font>
        <name val="Arial"/>
        <family val="0"/>
        <sz val="12"/>
      </font>
      <fill>
        <patternFill>
          <bgColor rgb="FFFF6600"/>
        </patternFill>
      </fill>
    </dxf>
    <dxf>
      <font>
        <name val="Arial"/>
        <family val="0"/>
        <sz val="12"/>
      </font>
      <fill>
        <patternFill>
          <bgColor rgb="FF969696"/>
        </patternFill>
      </fill>
    </dxf>
    <dxf>
      <font>
        <name val="Arial"/>
        <family val="0"/>
        <color rgb="FF000000"/>
        <sz val="12"/>
      </font>
      <fill>
        <patternFill>
          <bgColor rgb="FF969696"/>
        </patternFill>
      </fill>
    </dxf>
    <dxf>
      <font>
        <name val="Arial"/>
        <family val="0"/>
        <sz val="12"/>
      </font>
      <fill>
        <patternFill>
          <bgColor rgb="FFCCFFCC"/>
        </patternFill>
      </fill>
    </dxf>
    <dxf>
      <font>
        <name val="Arial"/>
        <family val="0"/>
        <sz val="12"/>
      </font>
      <fill>
        <patternFill>
          <bgColor rgb="FF1FB714"/>
        </patternFill>
      </fill>
    </dxf>
    <dxf>
      <font>
        <name val="Arial"/>
        <family val="0"/>
        <color rgb="FF000000"/>
        <sz val="12"/>
      </font>
      <fill>
        <patternFill>
          <bgColor rgb="FFDD0806"/>
        </patternFill>
      </fill>
    </dxf>
    <dxf>
      <font>
        <name val="Arial"/>
        <family val="0"/>
        <sz val="12"/>
      </font>
      <fill>
        <patternFill>
          <bgColor rgb="FFFF6600"/>
        </patternFill>
      </fill>
    </dxf>
    <dxf>
      <font>
        <name val="Arial"/>
        <family val="0"/>
        <sz val="12"/>
      </font>
      <fill>
        <patternFill>
          <bgColor rgb="FF969696"/>
        </patternFill>
      </fill>
    </dxf>
    <dxf>
      <font>
        <name val="Arial"/>
        <family val="0"/>
        <sz val="12"/>
      </font>
      <fill>
        <patternFill>
          <bgColor rgb="FFFF6600"/>
        </patternFill>
      </fill>
    </dxf>
    <dxf>
      <font>
        <name val="Arial"/>
        <family val="0"/>
        <sz val="12"/>
      </font>
      <fill>
        <patternFill>
          <bgColor rgb="FF969696"/>
        </patternFill>
      </fill>
    </dxf>
    <dxf>
      <font>
        <name val="Arial"/>
        <family val="0"/>
        <sz val="12"/>
      </font>
      <fill>
        <patternFill>
          <bgColor rgb="FFCCFFCC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371"/>
  <sheetViews>
    <sheetView showFormulas="false" showGridLines="true" showRowColHeaders="true" showZeros="true" rightToLeft="false" tabSelected="true" showOutlineSymbols="true" defaultGridColor="true" view="normal" topLeftCell="M8" colorId="64" zoomScale="100" zoomScaleNormal="100" zoomScalePageLayoutView="100" workbookViewId="0">
      <selection pane="topLeft" activeCell="M44" activeCellId="0" sqref="M44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2.85"/>
    <col collapsed="false" customWidth="true" hidden="false" outlineLevel="0" max="2" min="2" style="0" width="11.71"/>
    <col collapsed="false" customWidth="true" hidden="false" outlineLevel="0" max="6" min="6" style="0" width="4.57"/>
    <col collapsed="false" customWidth="true" hidden="false" outlineLevel="0" max="12" min="12" style="0" width="4.28"/>
    <col collapsed="false" customWidth="true" hidden="false" outlineLevel="0" max="13" min="13" style="0" width="14.99"/>
    <col collapsed="false" customWidth="true" hidden="false" outlineLevel="0" max="18" min="18" style="0" width="4.13"/>
    <col collapsed="false" customWidth="true" hidden="false" outlineLevel="0" max="24" min="24" style="0" width="4.57"/>
    <col collapsed="false" customWidth="true" hidden="false" outlineLevel="0" max="30" min="30" style="0" width="4.85"/>
  </cols>
  <sheetData>
    <row r="1" customFormat="false" ht="15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G1" s="1" t="s">
        <v>0</v>
      </c>
      <c r="H1" s="2" t="s">
        <v>1</v>
      </c>
      <c r="I1" s="3" t="s">
        <v>2</v>
      </c>
      <c r="J1" s="4" t="s">
        <v>3</v>
      </c>
      <c r="K1" s="5" t="s">
        <v>4</v>
      </c>
      <c r="M1" s="1" t="s">
        <v>0</v>
      </c>
      <c r="N1" s="2" t="s">
        <v>1</v>
      </c>
      <c r="O1" s="3" t="s">
        <v>2</v>
      </c>
      <c r="P1" s="4" t="s">
        <v>3</v>
      </c>
      <c r="Q1" s="5" t="s">
        <v>4</v>
      </c>
      <c r="S1" s="1" t="s">
        <v>0</v>
      </c>
      <c r="T1" s="2" t="s">
        <v>1</v>
      </c>
      <c r="U1" s="3" t="s">
        <v>2</v>
      </c>
      <c r="V1" s="4" t="s">
        <v>3</v>
      </c>
      <c r="W1" s="5" t="s">
        <v>4</v>
      </c>
      <c r="Y1" s="1" t="s">
        <v>0</v>
      </c>
      <c r="Z1" s="2" t="s">
        <v>1</v>
      </c>
      <c r="AA1" s="3" t="s">
        <v>2</v>
      </c>
      <c r="AB1" s="4" t="s">
        <v>3</v>
      </c>
      <c r="AC1" s="5" t="s">
        <v>4</v>
      </c>
      <c r="AE1" s="1" t="s">
        <v>0</v>
      </c>
      <c r="AF1" s="2" t="s">
        <v>1</v>
      </c>
      <c r="AG1" s="3" t="s">
        <v>2</v>
      </c>
      <c r="AH1" s="4" t="s">
        <v>3</v>
      </c>
      <c r="AI1" s="5" t="s">
        <v>4</v>
      </c>
    </row>
    <row r="2" customFormat="false" ht="15" hidden="false" customHeight="false" outlineLevel="0" collapsed="false">
      <c r="A2" s="6" t="s">
        <v>5</v>
      </c>
      <c r="B2" s="7" t="s">
        <v>6</v>
      </c>
      <c r="C2" s="8" t="n">
        <v>5.08516045275298</v>
      </c>
      <c r="D2" s="8" t="n">
        <v>6.89606865252275</v>
      </c>
      <c r="E2" s="9" t="n">
        <v>1084.38609236871</v>
      </c>
      <c r="G2" s="6" t="s">
        <v>7</v>
      </c>
      <c r="H2" s="7" t="s">
        <v>8</v>
      </c>
      <c r="I2" s="8" t="n">
        <v>1.10578739568755</v>
      </c>
      <c r="J2" s="8" t="n">
        <v>1.02405112148208</v>
      </c>
      <c r="K2" s="9" t="n">
        <v>181.666931235591</v>
      </c>
      <c r="M2" s="6" t="s">
        <v>9</v>
      </c>
      <c r="N2" s="7" t="s">
        <v>10</v>
      </c>
      <c r="O2" s="8" t="n">
        <v>0.342671249039306</v>
      </c>
      <c r="P2" s="8" t="n">
        <v>0.29376758469952</v>
      </c>
      <c r="Q2" s="9" t="n">
        <v>26.981538337891</v>
      </c>
      <c r="S2" s="6" t="s">
        <v>11</v>
      </c>
      <c r="T2" s="7" t="s">
        <v>12</v>
      </c>
      <c r="U2" s="8" t="n">
        <v>1.92313842345225</v>
      </c>
      <c r="V2" s="8" t="n">
        <v>2.1612949535759</v>
      </c>
      <c r="W2" s="9" t="n">
        <v>0.535109222935626</v>
      </c>
      <c r="Y2" s="6" t="s">
        <v>13</v>
      </c>
      <c r="Z2" s="7" t="s">
        <v>14</v>
      </c>
      <c r="AA2" s="8" t="n">
        <v>0.896992800660309</v>
      </c>
      <c r="AB2" s="8" t="n">
        <v>0.771011014521694</v>
      </c>
      <c r="AC2" s="9" t="n">
        <v>0.39755806707292</v>
      </c>
      <c r="AE2" s="6" t="s">
        <v>15</v>
      </c>
      <c r="AF2" s="7" t="s">
        <v>16</v>
      </c>
      <c r="AG2" s="8" t="n">
        <v>0.780851845400861</v>
      </c>
      <c r="AH2" s="8" t="n">
        <v>0.760450719767028</v>
      </c>
      <c r="AI2" s="9" t="n">
        <v>0.396355234121459</v>
      </c>
    </row>
    <row r="3" customFormat="false" ht="15" hidden="false" customHeight="false" outlineLevel="0" collapsed="false">
      <c r="A3" s="6" t="s">
        <v>17</v>
      </c>
      <c r="B3" s="7" t="s">
        <v>18</v>
      </c>
      <c r="C3" s="8" t="n">
        <v>19.1077750130026</v>
      </c>
      <c r="D3" s="8" t="n">
        <v>55.5955694269334</v>
      </c>
      <c r="E3" s="9" t="n">
        <v>407.035194593508</v>
      </c>
      <c r="G3" s="6" t="s">
        <v>19</v>
      </c>
      <c r="H3" s="7" t="s">
        <v>20</v>
      </c>
      <c r="I3" s="8" t="n">
        <v>1.01836518005496</v>
      </c>
      <c r="J3" s="8" t="n">
        <v>1.03532790093778</v>
      </c>
      <c r="K3" s="9" t="n">
        <v>72.4365551736371</v>
      </c>
      <c r="M3" s="6" t="s">
        <v>21</v>
      </c>
      <c r="N3" s="7" t="s">
        <v>22</v>
      </c>
      <c r="O3" s="8" t="n">
        <v>0.630740866117921</v>
      </c>
      <c r="P3" s="8" t="n">
        <v>0.943015672506497</v>
      </c>
      <c r="Q3" s="9" t="n">
        <v>9.12320456748627</v>
      </c>
      <c r="S3" s="6" t="s">
        <v>23</v>
      </c>
      <c r="T3" s="7" t="s">
        <v>24</v>
      </c>
      <c r="U3" s="8" t="n">
        <v>7.72154693243752</v>
      </c>
      <c r="V3" s="8" t="n">
        <v>11.082200993092</v>
      </c>
      <c r="W3" s="9" t="n">
        <v>0.469951332663073</v>
      </c>
      <c r="Y3" s="6" t="s">
        <v>25</v>
      </c>
      <c r="Z3" s="7" t="s">
        <v>26</v>
      </c>
      <c r="AA3" s="8" t="n">
        <v>1.31251004048901</v>
      </c>
      <c r="AB3" s="8" t="n">
        <v>1.05844312463997</v>
      </c>
      <c r="AC3" s="9" t="n">
        <v>0.393345840650221</v>
      </c>
      <c r="AE3" s="6" t="s">
        <v>27</v>
      </c>
      <c r="AF3" s="7" t="s">
        <v>28</v>
      </c>
      <c r="AG3" s="8" t="n">
        <v>0.663286610162219</v>
      </c>
      <c r="AH3" s="8" t="n">
        <v>0.567228618769396</v>
      </c>
      <c r="AI3" s="9" t="n">
        <v>0.395692648378449</v>
      </c>
    </row>
    <row r="4" customFormat="false" ht="15" hidden="false" customHeight="false" outlineLevel="0" collapsed="false">
      <c r="A4" s="6" t="s">
        <v>29</v>
      </c>
      <c r="B4" s="7" t="s">
        <v>30</v>
      </c>
      <c r="C4" s="8" t="n">
        <v>5.59346866340356</v>
      </c>
      <c r="D4" s="8" t="n">
        <v>11.9274556761147</v>
      </c>
      <c r="E4" s="9" t="n">
        <v>180.843980382916</v>
      </c>
      <c r="G4" s="6" t="s">
        <v>31</v>
      </c>
      <c r="H4" s="7" t="s">
        <v>32</v>
      </c>
      <c r="I4" s="8" t="n">
        <v>0.987098856476582</v>
      </c>
      <c r="J4" s="8" t="n">
        <v>1.00357271718453</v>
      </c>
      <c r="K4" s="9" t="n">
        <v>52.3701561025505</v>
      </c>
      <c r="M4" s="6" t="s">
        <v>33</v>
      </c>
      <c r="N4" s="7" t="s">
        <v>34</v>
      </c>
      <c r="O4" s="8" t="n">
        <v>0.673028721541434</v>
      </c>
      <c r="P4" s="8" t="n">
        <v>0.634674523623197</v>
      </c>
      <c r="Q4" s="9" t="n">
        <v>8.40682592262805</v>
      </c>
      <c r="S4" s="6" t="s">
        <v>35</v>
      </c>
      <c r="T4" s="7" t="s">
        <v>36</v>
      </c>
      <c r="U4" s="8" t="n">
        <v>1.89288665149354</v>
      </c>
      <c r="V4" s="8" t="n">
        <v>2.4705995784088</v>
      </c>
      <c r="W4" s="9" t="n">
        <v>0.399585618936811</v>
      </c>
      <c r="Y4" s="6" t="s">
        <v>37</v>
      </c>
      <c r="Z4" s="7" t="s">
        <v>38</v>
      </c>
      <c r="AA4" s="8" t="n">
        <v>0.906895166533569</v>
      </c>
      <c r="AB4" s="8" t="n">
        <v>0.781023099017331</v>
      </c>
      <c r="AC4" s="9" t="n">
        <v>0.388193930551054</v>
      </c>
      <c r="AE4" s="6" t="s">
        <v>39</v>
      </c>
      <c r="AF4" s="7" t="s">
        <v>40</v>
      </c>
      <c r="AG4" s="8" t="n">
        <v>0.776141983512119</v>
      </c>
      <c r="AH4" s="8" t="n">
        <v>0.658858538892883</v>
      </c>
      <c r="AI4" s="9" t="n">
        <v>0.393860870623696</v>
      </c>
    </row>
    <row r="5" customFormat="false" ht="15" hidden="false" customHeight="false" outlineLevel="0" collapsed="false">
      <c r="A5" s="6" t="s">
        <v>41</v>
      </c>
      <c r="B5" s="7" t="s">
        <v>42</v>
      </c>
      <c r="C5" s="8" t="n">
        <v>11.9725510974427</v>
      </c>
      <c r="D5" s="8" t="n">
        <v>21.6436191384419</v>
      </c>
      <c r="E5" s="9" t="n">
        <v>159.669229307302</v>
      </c>
      <c r="G5" s="6" t="s">
        <v>43</v>
      </c>
      <c r="H5" s="7" t="s">
        <v>44</v>
      </c>
      <c r="I5" s="8" t="n">
        <v>1.00168498347734</v>
      </c>
      <c r="J5" s="8" t="n">
        <v>1.03048689608423</v>
      </c>
      <c r="K5" s="9" t="n">
        <v>25.730856341049</v>
      </c>
      <c r="M5" s="6" t="s">
        <v>45</v>
      </c>
      <c r="N5" s="7" t="s">
        <v>46</v>
      </c>
      <c r="O5" s="8" t="n">
        <v>0.48600743247215</v>
      </c>
      <c r="P5" s="8" t="n">
        <v>0.527209226275042</v>
      </c>
      <c r="Q5" s="9" t="n">
        <v>5.99806906110342</v>
      </c>
      <c r="S5" s="6" t="s">
        <v>47</v>
      </c>
      <c r="T5" s="7" t="s">
        <v>48</v>
      </c>
      <c r="U5" s="8" t="n">
        <v>1.34915518928799</v>
      </c>
      <c r="V5" s="8" t="n">
        <v>1.59370588243128</v>
      </c>
      <c r="W5" s="9" t="n">
        <v>0.39835861119649</v>
      </c>
      <c r="Y5" s="6" t="s">
        <v>49</v>
      </c>
      <c r="Z5" s="7" t="s">
        <v>50</v>
      </c>
      <c r="AA5" s="8" t="n">
        <v>1.35355267619977</v>
      </c>
      <c r="AB5" s="8" t="n">
        <v>1.27077468786048</v>
      </c>
      <c r="AC5" s="9" t="n">
        <v>0.388003991772166</v>
      </c>
      <c r="AE5" s="6" t="s">
        <v>51</v>
      </c>
      <c r="AF5" s="7" t="s">
        <v>52</v>
      </c>
      <c r="AG5" s="8" t="n">
        <v>0.745738175938368</v>
      </c>
      <c r="AH5" s="8" t="n">
        <v>0.685768613545765</v>
      </c>
      <c r="AI5" s="9" t="n">
        <v>0.393552979322285</v>
      </c>
    </row>
    <row r="6" customFormat="false" ht="15" hidden="false" customHeight="false" outlineLevel="0" collapsed="false">
      <c r="A6" s="6" t="s">
        <v>53</v>
      </c>
      <c r="B6" s="7" t="s">
        <v>54</v>
      </c>
      <c r="C6" s="8" t="n">
        <v>4.90225655535621</v>
      </c>
      <c r="D6" s="8" t="n">
        <v>5.52753352640909</v>
      </c>
      <c r="E6" s="9" t="n">
        <v>134.614202226343</v>
      </c>
      <c r="G6" s="6" t="s">
        <v>55</v>
      </c>
      <c r="H6" s="7" t="s">
        <v>56</v>
      </c>
      <c r="I6" s="8" t="n">
        <v>0.953616157885776</v>
      </c>
      <c r="J6" s="8" t="n">
        <v>0.892302920243718</v>
      </c>
      <c r="K6" s="9" t="n">
        <v>13.9125570654344</v>
      </c>
      <c r="M6" s="6" t="s">
        <v>57</v>
      </c>
      <c r="N6" s="7" t="s">
        <v>58</v>
      </c>
      <c r="O6" s="8" t="n">
        <v>0.597642107425028</v>
      </c>
      <c r="P6" s="8" t="n">
        <v>0.575395741900211</v>
      </c>
      <c r="Q6" s="9" t="n">
        <v>5.62104409877999</v>
      </c>
      <c r="S6" s="6" t="s">
        <v>59</v>
      </c>
      <c r="T6" s="7" t="s">
        <v>60</v>
      </c>
      <c r="U6" s="8" t="n">
        <v>1.05631361147359</v>
      </c>
      <c r="V6" s="8" t="n">
        <v>1.52710584007058</v>
      </c>
      <c r="W6" s="9" t="n">
        <v>0.395718677765359</v>
      </c>
      <c r="Y6" s="6" t="s">
        <v>61</v>
      </c>
      <c r="Z6" s="7" t="s">
        <v>62</v>
      </c>
      <c r="AA6" s="8" t="n">
        <v>0.969593258408199</v>
      </c>
      <c r="AB6" s="8" t="n">
        <v>1.14941341696483</v>
      </c>
      <c r="AC6" s="9" t="n">
        <v>0.387567947256982</v>
      </c>
      <c r="AE6" s="6" t="s">
        <v>63</v>
      </c>
      <c r="AF6" s="7" t="s">
        <v>64</v>
      </c>
      <c r="AG6" s="8" t="n">
        <v>0.714189071996327</v>
      </c>
      <c r="AH6" s="8" t="n">
        <v>0.584589668277784</v>
      </c>
      <c r="AI6" s="9" t="n">
        <v>0.392759805802984</v>
      </c>
    </row>
    <row r="7" customFormat="false" ht="15" hidden="false" customHeight="false" outlineLevel="0" collapsed="false">
      <c r="A7" s="6" t="s">
        <v>65</v>
      </c>
      <c r="B7" s="7" t="s">
        <v>66</v>
      </c>
      <c r="C7" s="8" t="n">
        <v>4.15128562461193</v>
      </c>
      <c r="D7" s="8" t="n">
        <v>4.66065807640516</v>
      </c>
      <c r="E7" s="9" t="n">
        <v>119.728711347608</v>
      </c>
      <c r="G7" s="6" t="s">
        <v>67</v>
      </c>
      <c r="H7" s="7" t="s">
        <v>68</v>
      </c>
      <c r="I7" s="8" t="n">
        <v>0.891162487958078</v>
      </c>
      <c r="J7" s="8" t="n">
        <v>0.89898209396996</v>
      </c>
      <c r="K7" s="9" t="n">
        <v>12.6316687022364</v>
      </c>
      <c r="M7" s="6" t="s">
        <v>69</v>
      </c>
      <c r="N7" s="7" t="s">
        <v>70</v>
      </c>
      <c r="O7" s="8" t="n">
        <v>0.741641697351285</v>
      </c>
      <c r="P7" s="8" t="n">
        <v>0.608634912269327</v>
      </c>
      <c r="Q7" s="9" t="n">
        <v>5.09040378702129</v>
      </c>
      <c r="S7" s="6" t="s">
        <v>71</v>
      </c>
      <c r="T7" s="7" t="s">
        <v>72</v>
      </c>
      <c r="U7" s="8" t="n">
        <v>1.41473240617573</v>
      </c>
      <c r="V7" s="8" t="n">
        <v>2.3296543234852</v>
      </c>
      <c r="W7" s="9" t="n">
        <v>0.388485430801069</v>
      </c>
      <c r="Y7" s="6" t="s">
        <v>73</v>
      </c>
      <c r="Z7" s="7" t="s">
        <v>74</v>
      </c>
      <c r="AA7" s="8" t="n">
        <v>0.757688110518488</v>
      </c>
      <c r="AB7" s="8" t="n">
        <v>0.850634267091115</v>
      </c>
      <c r="AC7" s="9" t="n">
        <v>0.386147525995619</v>
      </c>
      <c r="AE7" s="6" t="s">
        <v>75</v>
      </c>
      <c r="AF7" s="7" t="s">
        <v>76</v>
      </c>
      <c r="AG7" s="8" t="n">
        <v>0.811145600206302</v>
      </c>
      <c r="AH7" s="8" t="n">
        <v>0.739078571706135</v>
      </c>
      <c r="AI7" s="9" t="n">
        <v>0.387128153030487</v>
      </c>
    </row>
    <row r="8" customFormat="false" ht="15" hidden="false" customHeight="false" outlineLevel="0" collapsed="false">
      <c r="A8" s="6" t="s">
        <v>77</v>
      </c>
      <c r="B8" s="7" t="s">
        <v>78</v>
      </c>
      <c r="C8" s="8" t="n">
        <v>46.2014277927027</v>
      </c>
      <c r="D8" s="8" t="n">
        <v>160.750709076844</v>
      </c>
      <c r="E8" s="9" t="n">
        <v>111.970364714338</v>
      </c>
      <c r="G8" s="6" t="s">
        <v>79</v>
      </c>
      <c r="H8" s="7" t="s">
        <v>80</v>
      </c>
      <c r="I8" s="8" t="n">
        <v>0.996271768078351</v>
      </c>
      <c r="J8" s="8" t="n">
        <v>0.960446089372561</v>
      </c>
      <c r="K8" s="9" t="n">
        <v>10.4338859711625</v>
      </c>
      <c r="M8" s="6" t="s">
        <v>81</v>
      </c>
      <c r="N8" s="7" t="s">
        <v>82</v>
      </c>
      <c r="O8" s="8" t="n">
        <v>0.787568295016747</v>
      </c>
      <c r="P8" s="8" t="n">
        <v>0.679555970159022</v>
      </c>
      <c r="Q8" s="9" t="n">
        <v>4.57605153600197</v>
      </c>
      <c r="S8" s="6" t="s">
        <v>83</v>
      </c>
      <c r="T8" s="7" t="s">
        <v>84</v>
      </c>
      <c r="U8" s="8" t="n">
        <v>3.28078675766678</v>
      </c>
      <c r="V8" s="8" t="n">
        <v>3.37033552855078</v>
      </c>
      <c r="W8" s="9" t="n">
        <v>0.383282189911863</v>
      </c>
      <c r="Y8" s="6" t="s">
        <v>85</v>
      </c>
      <c r="Z8" s="7" t="s">
        <v>86</v>
      </c>
      <c r="AA8" s="8" t="n">
        <v>1.00990069520765</v>
      </c>
      <c r="AB8" s="8" t="n">
        <v>1.02327341026959</v>
      </c>
      <c r="AC8" s="9" t="n">
        <v>0.384857019592562</v>
      </c>
      <c r="AE8" s="6" t="s">
        <v>87</v>
      </c>
      <c r="AF8" s="7" t="s">
        <v>88</v>
      </c>
      <c r="AG8" s="8" t="n">
        <v>0.695281185339973</v>
      </c>
      <c r="AH8" s="8" t="n">
        <v>0.594679986869684</v>
      </c>
      <c r="AI8" s="9" t="n">
        <v>0.386150434546723</v>
      </c>
    </row>
    <row r="9" customFormat="false" ht="15" hidden="false" customHeight="false" outlineLevel="0" collapsed="false">
      <c r="A9" s="6" t="s">
        <v>89</v>
      </c>
      <c r="B9" s="7" t="s">
        <v>90</v>
      </c>
      <c r="C9" s="8" t="n">
        <v>51.4334740776827</v>
      </c>
      <c r="D9" s="8" t="n">
        <v>127.517872414371</v>
      </c>
      <c r="E9" s="9" t="n">
        <v>98.7128822438307</v>
      </c>
      <c r="G9" s="6" t="s">
        <v>91</v>
      </c>
      <c r="H9" s="7" t="s">
        <v>92</v>
      </c>
      <c r="I9" s="8" t="n">
        <v>1.0300208223154</v>
      </c>
      <c r="J9" s="8" t="n">
        <v>1.04775963626661</v>
      </c>
      <c r="K9" s="9" t="n">
        <v>9.42866708120333</v>
      </c>
      <c r="M9" s="6" t="s">
        <v>93</v>
      </c>
      <c r="N9" s="7" t="s">
        <v>94</v>
      </c>
      <c r="O9" s="8" t="n">
        <v>0.535293852426493</v>
      </c>
      <c r="P9" s="8" t="n">
        <v>0.470727675770651</v>
      </c>
      <c r="Q9" s="9" t="n">
        <v>3.98580491699912</v>
      </c>
      <c r="S9" s="6" t="s">
        <v>95</v>
      </c>
      <c r="T9" s="7" t="s">
        <v>96</v>
      </c>
      <c r="U9" s="8" t="n">
        <v>1.03790676824445</v>
      </c>
      <c r="V9" s="8" t="n">
        <v>2.81126765745624</v>
      </c>
      <c r="W9" s="9" t="n">
        <v>0.38163112209714</v>
      </c>
      <c r="Y9" s="6" t="s">
        <v>97</v>
      </c>
      <c r="Z9" s="7" t="s">
        <v>98</v>
      </c>
      <c r="AA9" s="8" t="n">
        <v>0.849809780186843</v>
      </c>
      <c r="AB9" s="8" t="n">
        <v>0.833099021653553</v>
      </c>
      <c r="AC9" s="9" t="n">
        <v>0.384709519278587</v>
      </c>
      <c r="AE9" s="6" t="s">
        <v>99</v>
      </c>
      <c r="AF9" s="7" t="s">
        <v>100</v>
      </c>
      <c r="AG9" s="8" t="n">
        <v>0.687697491344513</v>
      </c>
      <c r="AH9" s="8" t="n">
        <v>0.760485860658409</v>
      </c>
      <c r="AI9" s="9" t="n">
        <v>0.383629073970472</v>
      </c>
    </row>
    <row r="10" customFormat="false" ht="15" hidden="false" customHeight="false" outlineLevel="0" collapsed="false">
      <c r="A10" s="6" t="s">
        <v>101</v>
      </c>
      <c r="B10" s="7" t="s">
        <v>102</v>
      </c>
      <c r="C10" s="8" t="n">
        <v>4.58173748983238</v>
      </c>
      <c r="D10" s="8" t="n">
        <v>4.66387014877984</v>
      </c>
      <c r="E10" s="9" t="n">
        <v>76.8987726327613</v>
      </c>
      <c r="G10" s="6" t="s">
        <v>103</v>
      </c>
      <c r="H10" s="7" t="s">
        <v>104</v>
      </c>
      <c r="I10" s="8" t="n">
        <v>1.0071771846844</v>
      </c>
      <c r="J10" s="8" t="n">
        <v>1.01646181353513</v>
      </c>
      <c r="K10" s="9" t="n">
        <v>9.33480811335862</v>
      </c>
      <c r="M10" s="6" t="s">
        <v>105</v>
      </c>
      <c r="N10" s="7" t="s">
        <v>106</v>
      </c>
      <c r="O10" s="8" t="n">
        <v>0.796912766740838</v>
      </c>
      <c r="P10" s="8" t="n">
        <v>0.728062840341658</v>
      </c>
      <c r="Q10" s="9" t="n">
        <v>3.91681693259685</v>
      </c>
      <c r="S10" s="6" t="s">
        <v>107</v>
      </c>
      <c r="T10" s="7" t="s">
        <v>108</v>
      </c>
      <c r="U10" s="8" t="n">
        <v>3.95818939806824</v>
      </c>
      <c r="V10" s="8" t="n">
        <v>4.38691215864536</v>
      </c>
      <c r="W10" s="9" t="n">
        <v>0.377983666787836</v>
      </c>
      <c r="Y10" s="6" t="s">
        <v>109</v>
      </c>
      <c r="Z10" s="7" t="s">
        <v>110</v>
      </c>
      <c r="AA10" s="8" t="n">
        <v>0.94974001748507</v>
      </c>
      <c r="AB10" s="8" t="n">
        <v>1.017767907583</v>
      </c>
      <c r="AC10" s="9" t="n">
        <v>0.384523604198283</v>
      </c>
      <c r="AE10" s="6" t="s">
        <v>111</v>
      </c>
      <c r="AF10" s="7" t="s">
        <v>112</v>
      </c>
      <c r="AG10" s="8" t="n">
        <v>0.669467410465416</v>
      </c>
      <c r="AH10" s="8" t="n">
        <v>0.634933868355548</v>
      </c>
      <c r="AI10" s="9" t="n">
        <v>0.380209609355906</v>
      </c>
    </row>
    <row r="11" customFormat="false" ht="15" hidden="false" customHeight="false" outlineLevel="0" collapsed="false">
      <c r="A11" s="6" t="s">
        <v>113</v>
      </c>
      <c r="B11" s="7" t="s">
        <v>114</v>
      </c>
      <c r="C11" s="8" t="n">
        <v>16.4925614854371</v>
      </c>
      <c r="D11" s="8" t="n">
        <v>70.5103132795302</v>
      </c>
      <c r="E11" s="9" t="n">
        <v>33.8007495274333</v>
      </c>
      <c r="G11" s="6" t="s">
        <v>115</v>
      </c>
      <c r="H11" s="7" t="s">
        <v>116</v>
      </c>
      <c r="I11" s="8" t="n">
        <v>1.37958741815783</v>
      </c>
      <c r="J11" s="8" t="n">
        <v>1.20192992264481</v>
      </c>
      <c r="K11" s="9" t="n">
        <v>9.18781940816512</v>
      </c>
      <c r="M11" s="6" t="s">
        <v>117</v>
      </c>
      <c r="N11" s="7" t="s">
        <v>118</v>
      </c>
      <c r="O11" s="8" t="n">
        <v>0.715653819877668</v>
      </c>
      <c r="P11" s="8" t="n">
        <v>0.744953646143519</v>
      </c>
      <c r="Q11" s="9" t="n">
        <v>3.62208850831331</v>
      </c>
      <c r="S11" s="6" t="s">
        <v>119</v>
      </c>
      <c r="T11" s="7" t="s">
        <v>120</v>
      </c>
      <c r="U11" s="8" t="n">
        <v>1.60477777947491</v>
      </c>
      <c r="V11" s="8" t="n">
        <v>1.37029736947428</v>
      </c>
      <c r="W11" s="9" t="n">
        <v>0.373867266049658</v>
      </c>
      <c r="Y11" s="6" t="s">
        <v>121</v>
      </c>
      <c r="Z11" s="7" t="s">
        <v>122</v>
      </c>
      <c r="AA11" s="8" t="n">
        <v>0.953085224981993</v>
      </c>
      <c r="AB11" s="8" t="n">
        <v>0.96304549337677</v>
      </c>
      <c r="AC11" s="9" t="n">
        <v>0.384275916367752</v>
      </c>
      <c r="AE11" s="6" t="s">
        <v>123</v>
      </c>
      <c r="AF11" s="7" t="s">
        <v>124</v>
      </c>
      <c r="AG11" s="8" t="n">
        <v>0.632102713408076</v>
      </c>
      <c r="AH11" s="8" t="n">
        <v>0.582539178918581</v>
      </c>
      <c r="AI11" s="9" t="n">
        <v>0.379930393377537</v>
      </c>
    </row>
    <row r="12" customFormat="false" ht="15" hidden="false" customHeight="false" outlineLevel="0" collapsed="false">
      <c r="A12" s="6" t="s">
        <v>125</v>
      </c>
      <c r="B12" s="7" t="s">
        <v>126</v>
      </c>
      <c r="C12" s="8" t="n">
        <v>1.63018896835438</v>
      </c>
      <c r="D12" s="8" t="n">
        <v>7.78467726549174</v>
      </c>
      <c r="E12" s="9" t="n">
        <v>33.6291225929763</v>
      </c>
      <c r="G12" s="6" t="s">
        <v>127</v>
      </c>
      <c r="H12" s="7" t="s">
        <v>128</v>
      </c>
      <c r="I12" s="8" t="n">
        <v>0.896681538901936</v>
      </c>
      <c r="J12" s="8" t="n">
        <v>0.831730723254031</v>
      </c>
      <c r="K12" s="9" t="n">
        <v>8.74714211388351</v>
      </c>
      <c r="M12" s="6" t="s">
        <v>129</v>
      </c>
      <c r="N12" s="7" t="s">
        <v>130</v>
      </c>
      <c r="O12" s="8" t="n">
        <v>0.69235130024747</v>
      </c>
      <c r="P12" s="8" t="n">
        <v>0.661043566539296</v>
      </c>
      <c r="Q12" s="9" t="n">
        <v>3.20694282593796</v>
      </c>
      <c r="S12" s="6" t="s">
        <v>131</v>
      </c>
      <c r="T12" s="7" t="s">
        <v>132</v>
      </c>
      <c r="U12" s="8" t="n">
        <v>1.19543300058125</v>
      </c>
      <c r="V12" s="8" t="n">
        <v>2.11744930397136</v>
      </c>
      <c r="W12" s="9" t="n">
        <v>0.371349866986858</v>
      </c>
      <c r="Y12" s="6" t="s">
        <v>133</v>
      </c>
      <c r="Z12" s="7" t="s">
        <v>134</v>
      </c>
      <c r="AA12" s="8" t="n">
        <v>0.898814042200712</v>
      </c>
      <c r="AB12" s="8" t="n">
        <v>0.856986201248716</v>
      </c>
      <c r="AC12" s="9" t="n">
        <v>0.383101815212595</v>
      </c>
      <c r="AE12" s="6" t="s">
        <v>135</v>
      </c>
      <c r="AF12" s="7" t="s">
        <v>136</v>
      </c>
      <c r="AG12" s="8" t="n">
        <v>0.877979609725844</v>
      </c>
      <c r="AH12" s="8" t="n">
        <v>0.703977793566851</v>
      </c>
      <c r="AI12" s="9" t="n">
        <v>0.379361479623675</v>
      </c>
    </row>
    <row r="13" customFormat="false" ht="15" hidden="false" customHeight="false" outlineLevel="0" collapsed="false">
      <c r="A13" s="6" t="s">
        <v>137</v>
      </c>
      <c r="B13" s="7" t="s">
        <v>138</v>
      </c>
      <c r="C13" s="8" t="n">
        <v>20.3005532808682</v>
      </c>
      <c r="D13" s="8" t="n">
        <v>109.403813680289</v>
      </c>
      <c r="E13" s="9" t="n">
        <v>31.2139810627703</v>
      </c>
      <c r="G13" s="6" t="s">
        <v>139</v>
      </c>
      <c r="H13" s="7" t="s">
        <v>140</v>
      </c>
      <c r="I13" s="8" t="n">
        <v>0.986595324685934</v>
      </c>
      <c r="J13" s="8" t="n">
        <v>0.988379083213637</v>
      </c>
      <c r="K13" s="9" t="n">
        <v>8.1062361812756</v>
      </c>
      <c r="M13" s="6" t="s">
        <v>141</v>
      </c>
      <c r="N13" s="7" t="s">
        <v>142</v>
      </c>
      <c r="O13" s="8" t="n">
        <v>0.787213954953578</v>
      </c>
      <c r="P13" s="8" t="n">
        <v>0.762123365355698</v>
      </c>
      <c r="Q13" s="9" t="n">
        <v>3.14439508535806</v>
      </c>
      <c r="S13" s="6" t="s">
        <v>143</v>
      </c>
      <c r="T13" s="7" t="s">
        <v>144</v>
      </c>
      <c r="U13" s="8" t="n">
        <v>1.36685959966518</v>
      </c>
      <c r="V13" s="8" t="n">
        <v>1.60091205448801</v>
      </c>
      <c r="W13" s="9" t="n">
        <v>0.365945015499331</v>
      </c>
      <c r="Y13" s="6" t="s">
        <v>145</v>
      </c>
      <c r="Z13" s="7" t="s">
        <v>146</v>
      </c>
      <c r="AA13" s="8" t="n">
        <v>0.875846523134632</v>
      </c>
      <c r="AB13" s="8" t="n">
        <v>0.789379969044085</v>
      </c>
      <c r="AC13" s="9" t="n">
        <v>0.38280099016638</v>
      </c>
      <c r="AE13" s="6" t="s">
        <v>147</v>
      </c>
      <c r="AF13" s="7" t="s">
        <v>148</v>
      </c>
      <c r="AG13" s="8" t="n">
        <v>0.688360011073548</v>
      </c>
      <c r="AH13" s="8" t="n">
        <v>0.382646398100177</v>
      </c>
      <c r="AI13" s="9" t="n">
        <v>0.376220656224873</v>
      </c>
    </row>
    <row r="14" customFormat="false" ht="15" hidden="false" customHeight="false" outlineLevel="0" collapsed="false">
      <c r="A14" s="6" t="s">
        <v>149</v>
      </c>
      <c r="B14" s="7" t="s">
        <v>150</v>
      </c>
      <c r="C14" s="8" t="n">
        <v>23.9056877049735</v>
      </c>
      <c r="D14" s="8" t="n">
        <v>91.5718896709578</v>
      </c>
      <c r="E14" s="9" t="n">
        <v>28.9231383994459</v>
      </c>
      <c r="G14" s="6" t="s">
        <v>151</v>
      </c>
      <c r="H14" s="7" t="s">
        <v>152</v>
      </c>
      <c r="I14" s="8" t="n">
        <v>1.01874650140211</v>
      </c>
      <c r="J14" s="8" t="n">
        <v>1.07831828063821</v>
      </c>
      <c r="K14" s="9" t="n">
        <v>7.6553163824998</v>
      </c>
      <c r="M14" s="6" t="s">
        <v>153</v>
      </c>
      <c r="N14" s="7" t="s">
        <v>154</v>
      </c>
      <c r="O14" s="8" t="n">
        <v>0.459929766059799</v>
      </c>
      <c r="P14" s="8" t="n">
        <v>0.381407153100161</v>
      </c>
      <c r="Q14" s="9" t="n">
        <v>2.92907993817383</v>
      </c>
      <c r="S14" s="6" t="s">
        <v>155</v>
      </c>
      <c r="T14" s="7" t="s">
        <v>156</v>
      </c>
      <c r="U14" s="8" t="n">
        <v>2.9596387073295</v>
      </c>
      <c r="V14" s="8" t="n">
        <v>6.09246082728404</v>
      </c>
      <c r="W14" s="9" t="n">
        <v>0.35652632236585</v>
      </c>
      <c r="Y14" s="6" t="s">
        <v>157</v>
      </c>
      <c r="Z14" s="7" t="s">
        <v>158</v>
      </c>
      <c r="AA14" s="8" t="n">
        <v>0.96564445482491</v>
      </c>
      <c r="AB14" s="8" t="n">
        <v>1.11464281846699</v>
      </c>
      <c r="AC14" s="9" t="n">
        <v>0.376705194773409</v>
      </c>
      <c r="AE14" s="6" t="s">
        <v>159</v>
      </c>
      <c r="AF14" s="7" t="s">
        <v>160</v>
      </c>
      <c r="AG14" s="8" t="n">
        <v>0.80005319666846</v>
      </c>
      <c r="AH14" s="8" t="n">
        <v>0.655880335157689</v>
      </c>
      <c r="AI14" s="9" t="n">
        <v>0.375325036007955</v>
      </c>
    </row>
    <row r="15" customFormat="false" ht="15" hidden="false" customHeight="false" outlineLevel="0" collapsed="false">
      <c r="A15" s="6" t="s">
        <v>161</v>
      </c>
      <c r="B15" s="7" t="s">
        <v>162</v>
      </c>
      <c r="C15" s="8" t="n">
        <v>1.47616184916552</v>
      </c>
      <c r="D15" s="8" t="n">
        <v>2.27251017840646</v>
      </c>
      <c r="E15" s="9" t="n">
        <v>27.276177375344</v>
      </c>
      <c r="G15" s="6" t="s">
        <v>163</v>
      </c>
      <c r="H15" s="7" t="s">
        <v>164</v>
      </c>
      <c r="I15" s="8" t="n">
        <v>1.13149973018658</v>
      </c>
      <c r="J15" s="8" t="n">
        <v>0.937519148424348</v>
      </c>
      <c r="K15" s="9" t="n">
        <v>7.05252148882441</v>
      </c>
      <c r="M15" s="6" t="s">
        <v>165</v>
      </c>
      <c r="N15" s="7" t="s">
        <v>166</v>
      </c>
      <c r="O15" s="8" t="n">
        <v>0.744036384235552</v>
      </c>
      <c r="P15" s="8" t="n">
        <v>0.747032752319439</v>
      </c>
      <c r="Q15" s="9" t="n">
        <v>2.75148367064827</v>
      </c>
      <c r="S15" s="6" t="s">
        <v>167</v>
      </c>
      <c r="T15" s="7" t="s">
        <v>168</v>
      </c>
      <c r="U15" s="8" t="n">
        <v>3.2</v>
      </c>
      <c r="V15" s="8" t="n">
        <v>4.8</v>
      </c>
      <c r="W15" s="9" t="n">
        <v>0.342460539614093</v>
      </c>
      <c r="Y15" s="6" t="s">
        <v>169</v>
      </c>
      <c r="Z15" s="7" t="s">
        <v>170</v>
      </c>
      <c r="AA15" s="8" t="n">
        <v>1.06253847449798</v>
      </c>
      <c r="AB15" s="8" t="n">
        <v>0.976689934954765</v>
      </c>
      <c r="AC15" s="9" t="n">
        <v>0.367230417548567</v>
      </c>
      <c r="AE15" s="6" t="s">
        <v>171</v>
      </c>
      <c r="AF15" s="7" t="s">
        <v>172</v>
      </c>
      <c r="AG15" s="8" t="n">
        <v>0.849347939449164</v>
      </c>
      <c r="AH15" s="8" t="n">
        <v>0.686122751102132</v>
      </c>
      <c r="AI15" s="9" t="n">
        <v>0.374163058853299</v>
      </c>
    </row>
    <row r="16" customFormat="false" ht="15" hidden="false" customHeight="false" outlineLevel="0" collapsed="false">
      <c r="A16" s="6" t="s">
        <v>173</v>
      </c>
      <c r="B16" s="7" t="s">
        <v>174</v>
      </c>
      <c r="C16" s="8" t="n">
        <v>1.17566749315082</v>
      </c>
      <c r="D16" s="8" t="n">
        <v>2.37271678248842</v>
      </c>
      <c r="E16" s="9" t="n">
        <v>25.8159091361015</v>
      </c>
      <c r="G16" s="6" t="s">
        <v>175</v>
      </c>
      <c r="H16" s="7" t="s">
        <v>176</v>
      </c>
      <c r="I16" s="8" t="n">
        <v>1.00820101270407</v>
      </c>
      <c r="J16" s="8" t="n">
        <v>1.0217511227121</v>
      </c>
      <c r="K16" s="9" t="n">
        <v>6.86755125170482</v>
      </c>
      <c r="M16" s="6" t="s">
        <v>177</v>
      </c>
      <c r="N16" s="7" t="s">
        <v>178</v>
      </c>
      <c r="O16" s="8" t="n">
        <v>0.825138212473845</v>
      </c>
      <c r="P16" s="8" t="n">
        <v>0.678459348337272</v>
      </c>
      <c r="Q16" s="9" t="n">
        <v>2.69350796862521</v>
      </c>
      <c r="S16" s="6" t="s">
        <v>179</v>
      </c>
      <c r="T16" s="7" t="s">
        <v>180</v>
      </c>
      <c r="U16" s="8" t="n">
        <v>1.6471306184762</v>
      </c>
      <c r="V16" s="8" t="n">
        <v>2.06350947869706</v>
      </c>
      <c r="W16" s="9" t="n">
        <v>0.340468445250133</v>
      </c>
      <c r="Y16" s="6" t="s">
        <v>181</v>
      </c>
      <c r="Z16" s="7" t="s">
        <v>182</v>
      </c>
      <c r="AA16" s="8" t="n">
        <v>0.919497323329511</v>
      </c>
      <c r="AB16" s="8" t="n">
        <v>0.896291183884106</v>
      </c>
      <c r="AC16" s="9" t="n">
        <v>0.363212350846219</v>
      </c>
      <c r="AE16" s="6" t="s">
        <v>183</v>
      </c>
      <c r="AF16" s="7" t="s">
        <v>184</v>
      </c>
      <c r="AG16" s="8" t="n">
        <v>0.775208976281891</v>
      </c>
      <c r="AH16" s="8" t="n">
        <v>0.730848024590432</v>
      </c>
      <c r="AI16" s="9" t="n">
        <v>0.372004256337663</v>
      </c>
    </row>
    <row r="17" customFormat="false" ht="15" hidden="false" customHeight="false" outlineLevel="0" collapsed="false">
      <c r="A17" s="6" t="s">
        <v>185</v>
      </c>
      <c r="B17" s="7" t="s">
        <v>186</v>
      </c>
      <c r="C17" s="8" t="n">
        <v>2.21358302129353</v>
      </c>
      <c r="D17" s="8" t="n">
        <v>2.40118631628787</v>
      </c>
      <c r="E17" s="9" t="n">
        <v>24.8890242466924</v>
      </c>
      <c r="G17" s="6" t="s">
        <v>187</v>
      </c>
      <c r="H17" s="7" t="s">
        <v>188</v>
      </c>
      <c r="I17" s="8" t="n">
        <v>1.06121194952601</v>
      </c>
      <c r="J17" s="8" t="n">
        <v>0.957586811964905</v>
      </c>
      <c r="K17" s="9" t="n">
        <v>6.22911396118707</v>
      </c>
      <c r="M17" s="6" t="s">
        <v>189</v>
      </c>
      <c r="N17" s="7" t="s">
        <v>190</v>
      </c>
      <c r="O17" s="8" t="n">
        <v>0.493466348986835</v>
      </c>
      <c r="P17" s="8" t="n">
        <v>0.531577569740596</v>
      </c>
      <c r="Q17" s="9" t="n">
        <v>2.67605512215401</v>
      </c>
      <c r="S17" s="6" t="s">
        <v>191</v>
      </c>
      <c r="T17" s="7" t="s">
        <v>192</v>
      </c>
      <c r="U17" s="8" t="n">
        <v>1.83745855106157</v>
      </c>
      <c r="V17" s="8" t="n">
        <v>2.07947628411843</v>
      </c>
      <c r="W17" s="9" t="n">
        <v>0.336038522332764</v>
      </c>
      <c r="Y17" s="6" t="s">
        <v>193</v>
      </c>
      <c r="Z17" s="7" t="s">
        <v>194</v>
      </c>
      <c r="AA17" s="8" t="n">
        <v>0.917929751339353</v>
      </c>
      <c r="AB17" s="8" t="n">
        <v>0.908284902603212</v>
      </c>
      <c r="AC17" s="9" t="n">
        <v>0.36278921336474</v>
      </c>
      <c r="AE17" s="6" t="s">
        <v>195</v>
      </c>
      <c r="AF17" s="7" t="s">
        <v>196</v>
      </c>
      <c r="AG17" s="8" t="n">
        <v>0.574260501978973</v>
      </c>
      <c r="AH17" s="8" t="n">
        <v>0.533193405832725</v>
      </c>
      <c r="AI17" s="9" t="n">
        <v>0.369990209379821</v>
      </c>
    </row>
    <row r="18" customFormat="false" ht="15" hidden="false" customHeight="false" outlineLevel="0" collapsed="false">
      <c r="A18" s="6" t="s">
        <v>197</v>
      </c>
      <c r="B18" s="7" t="s">
        <v>198</v>
      </c>
      <c r="C18" s="8" t="n">
        <v>25.654826826033</v>
      </c>
      <c r="D18" s="8" t="n">
        <v>36.047572765312</v>
      </c>
      <c r="E18" s="9" t="n">
        <v>24.1641582262516</v>
      </c>
      <c r="G18" s="6" t="s">
        <v>199</v>
      </c>
      <c r="H18" s="7" t="s">
        <v>200</v>
      </c>
      <c r="I18" s="8" t="n">
        <v>1.12244366415037</v>
      </c>
      <c r="J18" s="8" t="n">
        <v>1.10183840987255</v>
      </c>
      <c r="K18" s="9" t="n">
        <v>6.06332813383976</v>
      </c>
      <c r="M18" s="6" t="s">
        <v>201</v>
      </c>
      <c r="N18" s="7" t="s">
        <v>202</v>
      </c>
      <c r="O18" s="8" t="n">
        <v>0.589677975647115</v>
      </c>
      <c r="P18" s="8" t="n">
        <v>0.678139778312636</v>
      </c>
      <c r="Q18" s="9" t="n">
        <v>2.66331117595176</v>
      </c>
      <c r="S18" s="6" t="s">
        <v>203</v>
      </c>
      <c r="T18" s="7" t="s">
        <v>204</v>
      </c>
      <c r="U18" s="8" t="n">
        <v>1.97986853228775</v>
      </c>
      <c r="V18" s="8" t="n">
        <v>6.92090403103845</v>
      </c>
      <c r="W18" s="9" t="n">
        <v>0.330146746394578</v>
      </c>
      <c r="Y18" s="6" t="s">
        <v>205</v>
      </c>
      <c r="Z18" s="7" t="s">
        <v>206</v>
      </c>
      <c r="AA18" s="8" t="n">
        <v>0.857509179252894</v>
      </c>
      <c r="AB18" s="8" t="n">
        <v>0.838236361930048</v>
      </c>
      <c r="AC18" s="9" t="n">
        <v>0.360568324066821</v>
      </c>
      <c r="AE18" s="6" t="s">
        <v>207</v>
      </c>
      <c r="AF18" s="7" t="s">
        <v>208</v>
      </c>
      <c r="AG18" s="8" t="n">
        <v>0.850715402572029</v>
      </c>
      <c r="AH18" s="8" t="n">
        <v>0.728162894311922</v>
      </c>
      <c r="AI18" s="9" t="n">
        <v>0.369517620608909</v>
      </c>
    </row>
    <row r="19" customFormat="false" ht="15" hidden="false" customHeight="false" outlineLevel="0" collapsed="false">
      <c r="A19" s="6" t="s">
        <v>209</v>
      </c>
      <c r="B19" s="7" t="s">
        <v>210</v>
      </c>
      <c r="C19" s="8" t="n">
        <v>1.26983996839718</v>
      </c>
      <c r="D19" s="8" t="n">
        <v>1.80725643243979</v>
      </c>
      <c r="E19" s="9" t="n">
        <v>22.7354269234569</v>
      </c>
      <c r="G19" s="6" t="s">
        <v>211</v>
      </c>
      <c r="H19" s="7" t="s">
        <v>212</v>
      </c>
      <c r="I19" s="8" t="n">
        <v>1.05237054911858</v>
      </c>
      <c r="J19" s="8" t="n">
        <v>0.999297192196546</v>
      </c>
      <c r="K19" s="9" t="n">
        <v>5.83193416394553</v>
      </c>
      <c r="M19" s="6" t="s">
        <v>213</v>
      </c>
      <c r="N19" s="7" t="s">
        <v>214</v>
      </c>
      <c r="O19" s="8" t="n">
        <v>1.24337848720832</v>
      </c>
      <c r="P19" s="8" t="n">
        <v>0.625249731185244</v>
      </c>
      <c r="Q19" s="10" t="n">
        <v>2.35315225011763</v>
      </c>
      <c r="S19" s="6" t="s">
        <v>215</v>
      </c>
      <c r="T19" s="7" t="s">
        <v>216</v>
      </c>
      <c r="U19" s="8" t="n">
        <v>1.5506712391839</v>
      </c>
      <c r="V19" s="8" t="n">
        <v>1.68524908832848</v>
      </c>
      <c r="W19" s="9" t="n">
        <v>0.297762057257975</v>
      </c>
      <c r="Y19" s="6" t="s">
        <v>217</v>
      </c>
      <c r="Z19" s="7" t="s">
        <v>218</v>
      </c>
      <c r="AA19" s="8" t="n">
        <v>1.00770127697109</v>
      </c>
      <c r="AB19" s="8" t="n">
        <v>0.915788661002775</v>
      </c>
      <c r="AC19" s="9" t="n">
        <v>0.356982139406663</v>
      </c>
      <c r="AE19" s="6" t="s">
        <v>219</v>
      </c>
      <c r="AF19" s="7" t="s">
        <v>220</v>
      </c>
      <c r="AG19" s="8" t="n">
        <v>0.811909279954656</v>
      </c>
      <c r="AH19" s="8" t="n">
        <v>0.653106595911994</v>
      </c>
      <c r="AI19" s="9" t="n">
        <v>0.365467105955852</v>
      </c>
    </row>
    <row r="20" customFormat="false" ht="15" hidden="false" customHeight="false" outlineLevel="0" collapsed="false">
      <c r="A20" s="6" t="s">
        <v>221</v>
      </c>
      <c r="B20" s="7" t="s">
        <v>222</v>
      </c>
      <c r="C20" s="8" t="n">
        <v>5.14965984143084</v>
      </c>
      <c r="D20" s="8" t="n">
        <v>14.3836961086941</v>
      </c>
      <c r="E20" s="9" t="n">
        <v>20.5314483789933</v>
      </c>
      <c r="G20" s="6" t="s">
        <v>223</v>
      </c>
      <c r="H20" s="7" t="s">
        <v>224</v>
      </c>
      <c r="I20" s="8" t="n">
        <v>1.18666970186864</v>
      </c>
      <c r="J20" s="8" t="n">
        <v>0.810143654495533</v>
      </c>
      <c r="K20" s="9" t="n">
        <v>5.77485584368037</v>
      </c>
      <c r="M20" s="6" t="s">
        <v>225</v>
      </c>
      <c r="N20" s="7" t="s">
        <v>226</v>
      </c>
      <c r="O20" s="8" t="n">
        <v>0.603954429160631</v>
      </c>
      <c r="P20" s="8" t="n">
        <v>0.751040996330844</v>
      </c>
      <c r="Q20" s="9" t="n">
        <v>2.33051408688923</v>
      </c>
      <c r="S20" s="6" t="s">
        <v>227</v>
      </c>
      <c r="T20" s="7" t="s">
        <v>228</v>
      </c>
      <c r="U20" s="8" t="n">
        <v>4.52324581812853</v>
      </c>
      <c r="V20" s="8" t="n">
        <v>11.1981186400721</v>
      </c>
      <c r="W20" s="9" t="n">
        <v>0.297229400673999</v>
      </c>
      <c r="Y20" s="6" t="s">
        <v>229</v>
      </c>
      <c r="Z20" s="7" t="s">
        <v>230</v>
      </c>
      <c r="AA20" s="8" t="n">
        <v>1.01755507091958</v>
      </c>
      <c r="AB20" s="8" t="n">
        <v>1.04265615633791</v>
      </c>
      <c r="AC20" s="9" t="n">
        <v>0.356274837634078</v>
      </c>
      <c r="AE20" s="6" t="s">
        <v>231</v>
      </c>
      <c r="AF20" s="7" t="s">
        <v>232</v>
      </c>
      <c r="AG20" s="8" t="n">
        <v>0.709387173286265</v>
      </c>
      <c r="AH20" s="8" t="n">
        <v>0.607972370737206</v>
      </c>
      <c r="AI20" s="9" t="n">
        <v>0.36374217899091</v>
      </c>
    </row>
    <row r="21" customFormat="false" ht="15" hidden="false" customHeight="false" outlineLevel="0" collapsed="false">
      <c r="A21" s="6" t="s">
        <v>233</v>
      </c>
      <c r="B21" s="7" t="s">
        <v>234</v>
      </c>
      <c r="C21" s="8" t="n">
        <v>4.86824286565154</v>
      </c>
      <c r="D21" s="8" t="n">
        <v>8.76944013323448</v>
      </c>
      <c r="E21" s="9" t="n">
        <v>20.2993418829151</v>
      </c>
      <c r="G21" s="6" t="s">
        <v>235</v>
      </c>
      <c r="H21" s="7" t="s">
        <v>236</v>
      </c>
      <c r="I21" s="8" t="n">
        <v>0.966953073998055</v>
      </c>
      <c r="J21" s="8" t="n">
        <v>1.26772884753651</v>
      </c>
      <c r="K21" s="9" t="n">
        <v>5.71091561225238</v>
      </c>
      <c r="M21" s="6" t="s">
        <v>237</v>
      </c>
      <c r="N21" s="7" t="s">
        <v>238</v>
      </c>
      <c r="O21" s="8" t="n">
        <v>1.43889042402666</v>
      </c>
      <c r="P21" s="8" t="n">
        <v>0.620181966875924</v>
      </c>
      <c r="Q21" s="10" t="n">
        <v>2.26675756541583</v>
      </c>
      <c r="S21" s="6" t="s">
        <v>239</v>
      </c>
      <c r="T21" s="7" t="s">
        <v>240</v>
      </c>
      <c r="U21" s="8" t="n">
        <v>1.44856885885957</v>
      </c>
      <c r="V21" s="8" t="n">
        <v>1.43337540307101</v>
      </c>
      <c r="W21" s="9" t="n">
        <v>0.283802020696021</v>
      </c>
      <c r="Y21" s="6" t="s">
        <v>241</v>
      </c>
      <c r="Z21" s="7" t="s">
        <v>242</v>
      </c>
      <c r="AA21" s="8" t="n">
        <v>0.98272990302927</v>
      </c>
      <c r="AB21" s="8" t="n">
        <v>0.994855310968054</v>
      </c>
      <c r="AC21" s="9" t="n">
        <v>0.354313620920998</v>
      </c>
      <c r="AE21" s="6" t="s">
        <v>243</v>
      </c>
      <c r="AF21" s="7" t="s">
        <v>244</v>
      </c>
      <c r="AG21" s="8" t="n">
        <v>0.627311837985708</v>
      </c>
      <c r="AH21" s="8" t="n">
        <v>0.663803931337778</v>
      </c>
      <c r="AI21" s="9" t="n">
        <v>0.360229232816139</v>
      </c>
    </row>
    <row r="22" customFormat="false" ht="15" hidden="false" customHeight="false" outlineLevel="0" collapsed="false">
      <c r="A22" s="6" t="s">
        <v>245</v>
      </c>
      <c r="B22" s="7" t="s">
        <v>246</v>
      </c>
      <c r="C22" s="8" t="n">
        <v>3.80043910587101</v>
      </c>
      <c r="D22" s="8" t="n">
        <v>8.16776369187563</v>
      </c>
      <c r="E22" s="9" t="n">
        <v>19.9834042368046</v>
      </c>
      <c r="G22" s="6" t="s">
        <v>247</v>
      </c>
      <c r="H22" s="7" t="s">
        <v>248</v>
      </c>
      <c r="I22" s="8" t="n">
        <v>1.05222185871377</v>
      </c>
      <c r="J22" s="8" t="n">
        <v>1.29015372719449</v>
      </c>
      <c r="K22" s="9" t="n">
        <v>5.67419291045518</v>
      </c>
      <c r="M22" s="6" t="s">
        <v>249</v>
      </c>
      <c r="N22" s="7" t="s">
        <v>250</v>
      </c>
      <c r="O22" s="8" t="n">
        <v>0.714035039152708</v>
      </c>
      <c r="P22" s="8" t="n">
        <v>0.711456460936973</v>
      </c>
      <c r="Q22" s="9" t="n">
        <v>2.19592705818849</v>
      </c>
      <c r="S22" s="6" t="s">
        <v>251</v>
      </c>
      <c r="T22" s="7" t="s">
        <v>252</v>
      </c>
      <c r="U22" s="8" t="n">
        <v>1.72369215607458</v>
      </c>
      <c r="V22" s="8" t="n">
        <v>1.49907712655646</v>
      </c>
      <c r="W22" s="9" t="n">
        <v>0.274926205417894</v>
      </c>
      <c r="Y22" s="6" t="s">
        <v>253</v>
      </c>
      <c r="Z22" s="7" t="s">
        <v>254</v>
      </c>
      <c r="AA22" s="8" t="n">
        <v>0.999730351856858</v>
      </c>
      <c r="AB22" s="8" t="n">
        <v>1.01518003088125</v>
      </c>
      <c r="AC22" s="9" t="n">
        <v>0.351886328016095</v>
      </c>
      <c r="AE22" s="6" t="s">
        <v>255</v>
      </c>
      <c r="AF22" s="7" t="s">
        <v>256</v>
      </c>
      <c r="AG22" s="8" t="n">
        <v>0.673412967487205</v>
      </c>
      <c r="AH22" s="8" t="n">
        <v>0.507778298942793</v>
      </c>
      <c r="AI22" s="9" t="n">
        <v>0.355149789006639</v>
      </c>
    </row>
    <row r="23" customFormat="false" ht="15" hidden="false" customHeight="false" outlineLevel="0" collapsed="false">
      <c r="A23" s="6" t="s">
        <v>257</v>
      </c>
      <c r="B23" s="7" t="s">
        <v>258</v>
      </c>
      <c r="C23" s="8" t="n">
        <v>3.56001046023725</v>
      </c>
      <c r="D23" s="8" t="n">
        <v>12.5237340015451</v>
      </c>
      <c r="E23" s="9" t="n">
        <v>19.3830657107389</v>
      </c>
      <c r="G23" s="6" t="s">
        <v>259</v>
      </c>
      <c r="H23" s="7" t="s">
        <v>260</v>
      </c>
      <c r="I23" s="8" t="n">
        <v>1.03367938349556</v>
      </c>
      <c r="J23" s="8" t="n">
        <v>1.0107993602479</v>
      </c>
      <c r="K23" s="9" t="n">
        <v>5.57302335745406</v>
      </c>
      <c r="M23" s="6" t="s">
        <v>261</v>
      </c>
      <c r="N23" s="7" t="s">
        <v>262</v>
      </c>
      <c r="O23" s="8" t="n">
        <v>0.794117687308463</v>
      </c>
      <c r="P23" s="8" t="n">
        <v>0.787971050063688</v>
      </c>
      <c r="Q23" s="9" t="n">
        <v>2.13522548994393</v>
      </c>
      <c r="S23" s="6" t="s">
        <v>263</v>
      </c>
      <c r="T23" s="7" t="s">
        <v>264</v>
      </c>
      <c r="U23" s="8" t="n">
        <v>3.09075687699453</v>
      </c>
      <c r="V23" s="8" t="n">
        <v>5.55981504086529</v>
      </c>
      <c r="W23" s="9" t="n">
        <v>0.274777230845651</v>
      </c>
      <c r="Y23" s="6" t="s">
        <v>265</v>
      </c>
      <c r="Z23" s="7" t="s">
        <v>266</v>
      </c>
      <c r="AA23" s="8" t="n">
        <v>1.14568258200455</v>
      </c>
      <c r="AB23" s="8" t="n">
        <v>0.972676604018859</v>
      </c>
      <c r="AC23" s="9" t="n">
        <v>0.351075388328658</v>
      </c>
      <c r="AE23" s="6" t="s">
        <v>267</v>
      </c>
      <c r="AF23" s="7" t="s">
        <v>268</v>
      </c>
      <c r="AG23" s="8" t="n">
        <v>0.812208025750196</v>
      </c>
      <c r="AH23" s="8" t="n">
        <v>0.757125869683978</v>
      </c>
      <c r="AI23" s="9" t="n">
        <v>0.350884583211666</v>
      </c>
    </row>
    <row r="24" customFormat="false" ht="15" hidden="false" customHeight="false" outlineLevel="0" collapsed="false">
      <c r="A24" s="6" t="s">
        <v>269</v>
      </c>
      <c r="B24" s="7" t="s">
        <v>270</v>
      </c>
      <c r="C24" s="8" t="n">
        <v>1.70673671814201</v>
      </c>
      <c r="D24" s="8" t="n">
        <v>2.80409753903996</v>
      </c>
      <c r="E24" s="9" t="n">
        <v>18.1201902789666</v>
      </c>
      <c r="G24" s="6" t="s">
        <v>271</v>
      </c>
      <c r="H24" s="7" t="s">
        <v>272</v>
      </c>
      <c r="I24" s="8" t="n">
        <v>1.06693906068647</v>
      </c>
      <c r="J24" s="8" t="n">
        <v>1.04800415908752</v>
      </c>
      <c r="K24" s="9" t="n">
        <v>5.46522727797441</v>
      </c>
      <c r="M24" s="6" t="s">
        <v>273</v>
      </c>
      <c r="N24" s="7" t="s">
        <v>274</v>
      </c>
      <c r="O24" s="8" t="n">
        <v>0.519080751998273</v>
      </c>
      <c r="P24" s="8" t="n">
        <v>0.565973315884845</v>
      </c>
      <c r="Q24" s="10" t="n">
        <v>1.93881175317433</v>
      </c>
      <c r="S24" s="6" t="s">
        <v>275</v>
      </c>
      <c r="T24" s="7" t="s">
        <v>276</v>
      </c>
      <c r="U24" s="8" t="n">
        <v>1.42474215410027</v>
      </c>
      <c r="V24" s="8" t="n">
        <v>1.55386384706748</v>
      </c>
      <c r="W24" s="9" t="n">
        <v>0.263225409587839</v>
      </c>
      <c r="Y24" s="6" t="s">
        <v>277</v>
      </c>
      <c r="Z24" s="7" t="s">
        <v>278</v>
      </c>
      <c r="AA24" s="8" t="n">
        <v>1.08142888557787</v>
      </c>
      <c r="AB24" s="8" t="n">
        <v>1.00552878082269</v>
      </c>
      <c r="AC24" s="9" t="n">
        <v>0.349848012310214</v>
      </c>
      <c r="AE24" s="6" t="s">
        <v>279</v>
      </c>
      <c r="AF24" s="7" t="s">
        <v>280</v>
      </c>
      <c r="AG24" s="8" t="n">
        <v>0.784452180324035</v>
      </c>
      <c r="AH24" s="8" t="n">
        <v>0.762430627894901</v>
      </c>
      <c r="AI24" s="9" t="n">
        <v>0.34428608233403</v>
      </c>
    </row>
    <row r="25" customFormat="false" ht="15" hidden="false" customHeight="false" outlineLevel="0" collapsed="false">
      <c r="A25" s="6" t="s">
        <v>281</v>
      </c>
      <c r="B25" s="7" t="s">
        <v>282</v>
      </c>
      <c r="C25" s="8" t="n">
        <v>10.1152995219059</v>
      </c>
      <c r="D25" s="8" t="n">
        <v>20.9120043926246</v>
      </c>
      <c r="E25" s="9" t="n">
        <v>16.9352189424059</v>
      </c>
      <c r="G25" s="6" t="s">
        <v>283</v>
      </c>
      <c r="H25" s="7" t="s">
        <v>284</v>
      </c>
      <c r="I25" s="8" t="n">
        <v>1.0473028629371</v>
      </c>
      <c r="J25" s="8" t="n">
        <v>1.02756286552834</v>
      </c>
      <c r="K25" s="9" t="n">
        <v>5.31001731965091</v>
      </c>
      <c r="M25" s="6" t="s">
        <v>285</v>
      </c>
      <c r="N25" s="7" t="s">
        <v>286</v>
      </c>
      <c r="O25" s="8" t="n">
        <v>0.841215078868001</v>
      </c>
      <c r="P25" s="8" t="n">
        <v>0.653207407808826</v>
      </c>
      <c r="Q25" s="10" t="n">
        <v>1.90330398612608</v>
      </c>
      <c r="S25" s="6" t="s">
        <v>287</v>
      </c>
      <c r="T25" s="7" t="s">
        <v>288</v>
      </c>
      <c r="U25" s="8" t="n">
        <v>1.33323691050275</v>
      </c>
      <c r="V25" s="8" t="n">
        <v>3.52833101277134</v>
      </c>
      <c r="W25" s="9" t="n">
        <v>0.248539592955299</v>
      </c>
      <c r="Y25" s="6" t="s">
        <v>289</v>
      </c>
      <c r="Z25" s="7" t="s">
        <v>290</v>
      </c>
      <c r="AA25" s="8" t="n">
        <v>0.888761908274343</v>
      </c>
      <c r="AB25" s="8" t="n">
        <v>0.807918023687865</v>
      </c>
      <c r="AC25" s="9" t="n">
        <v>0.349068424469158</v>
      </c>
      <c r="AE25" s="6" t="s">
        <v>291</v>
      </c>
      <c r="AF25" s="7" t="s">
        <v>292</v>
      </c>
      <c r="AG25" s="8" t="n">
        <v>0.838798709609582</v>
      </c>
      <c r="AH25" s="8" t="n">
        <v>0.675839499753028</v>
      </c>
      <c r="AI25" s="9" t="n">
        <v>0.340494861953129</v>
      </c>
    </row>
    <row r="26" customFormat="false" ht="15" hidden="false" customHeight="false" outlineLevel="0" collapsed="false">
      <c r="A26" s="6" t="s">
        <v>293</v>
      </c>
      <c r="B26" s="7" t="s">
        <v>294</v>
      </c>
      <c r="C26" s="8" t="n">
        <v>4.85844090003263</v>
      </c>
      <c r="D26" s="8" t="n">
        <v>8.68272189547552</v>
      </c>
      <c r="E26" s="9" t="n">
        <v>16.8249933946515</v>
      </c>
      <c r="G26" s="6" t="s">
        <v>295</v>
      </c>
      <c r="H26" s="7" t="s">
        <v>296</v>
      </c>
      <c r="I26" s="8" t="n">
        <v>0.979148347468495</v>
      </c>
      <c r="J26" s="8" t="n">
        <v>0.982245016772652</v>
      </c>
      <c r="K26" s="9" t="n">
        <v>5.24472707565113</v>
      </c>
      <c r="M26" s="6" t="s">
        <v>297</v>
      </c>
      <c r="N26" s="7" t="s">
        <v>298</v>
      </c>
      <c r="O26" s="8" t="n">
        <v>0.629919506162536</v>
      </c>
      <c r="P26" s="8" t="n">
        <v>0.597704472944682</v>
      </c>
      <c r="Q26" s="10" t="n">
        <v>1.79412117514613</v>
      </c>
      <c r="S26" s="6" t="s">
        <v>299</v>
      </c>
      <c r="T26" s="7" t="s">
        <v>300</v>
      </c>
      <c r="U26" s="8" t="n">
        <v>1.54551197551884</v>
      </c>
      <c r="V26" s="8" t="n">
        <v>1.84606799376295</v>
      </c>
      <c r="W26" s="9" t="n">
        <v>0.244193493688802</v>
      </c>
      <c r="Y26" s="6" t="s">
        <v>301</v>
      </c>
      <c r="Z26" s="7" t="s">
        <v>302</v>
      </c>
      <c r="AA26" s="8" t="n">
        <v>1.01720562762196</v>
      </c>
      <c r="AB26" s="8" t="n">
        <v>1.00952467335857</v>
      </c>
      <c r="AC26" s="9" t="n">
        <v>0.346049477932185</v>
      </c>
      <c r="AE26" s="6" t="s">
        <v>303</v>
      </c>
      <c r="AF26" s="7" t="s">
        <v>304</v>
      </c>
      <c r="AG26" s="8" t="n">
        <v>0.872834865050081</v>
      </c>
      <c r="AH26" s="8" t="n">
        <v>0.695174876441659</v>
      </c>
      <c r="AI26" s="9" t="n">
        <v>0.32278502779455</v>
      </c>
    </row>
    <row r="27" customFormat="false" ht="15" hidden="false" customHeight="false" outlineLevel="0" collapsed="false">
      <c r="A27" s="6" t="s">
        <v>305</v>
      </c>
      <c r="B27" s="7" t="s">
        <v>306</v>
      </c>
      <c r="C27" s="8" t="n">
        <v>8.51710337987089</v>
      </c>
      <c r="D27" s="8" t="n">
        <v>17.2600752130166</v>
      </c>
      <c r="E27" s="9" t="n">
        <v>15.448854526562</v>
      </c>
      <c r="G27" s="6" t="s">
        <v>307</v>
      </c>
      <c r="H27" s="7" t="s">
        <v>308</v>
      </c>
      <c r="I27" s="8" t="n">
        <v>1.09172785497733</v>
      </c>
      <c r="J27" s="8" t="n">
        <v>1.01752887529005</v>
      </c>
      <c r="K27" s="9" t="n">
        <v>5.24469422414713</v>
      </c>
      <c r="M27" s="6" t="s">
        <v>309</v>
      </c>
      <c r="N27" s="7" t="s">
        <v>310</v>
      </c>
      <c r="O27" s="8" t="n">
        <v>0.768281027177193</v>
      </c>
      <c r="P27" s="8" t="n">
        <v>0.632625779085679</v>
      </c>
      <c r="Q27" s="10" t="n">
        <v>1.77301982360206</v>
      </c>
      <c r="S27" s="6" t="s">
        <v>311</v>
      </c>
      <c r="T27" s="7" t="s">
        <v>312</v>
      </c>
      <c r="U27" s="8" t="n">
        <v>4.53045276339087</v>
      </c>
      <c r="V27" s="8" t="n">
        <v>3.41673715236917</v>
      </c>
      <c r="W27" s="9" t="n">
        <v>0.239759192199426</v>
      </c>
      <c r="Y27" s="6" t="s">
        <v>313</v>
      </c>
      <c r="Z27" s="7" t="s">
        <v>314</v>
      </c>
      <c r="AA27" s="8" t="n">
        <v>0.874943868019235</v>
      </c>
      <c r="AB27" s="8" t="n">
        <v>0.874326605239006</v>
      </c>
      <c r="AC27" s="9" t="n">
        <v>0.344074075399037</v>
      </c>
      <c r="AE27" s="6" t="s">
        <v>315</v>
      </c>
      <c r="AF27" s="7" t="s">
        <v>316</v>
      </c>
      <c r="AG27" s="8" t="n">
        <v>0.787096827573756</v>
      </c>
      <c r="AH27" s="8" t="n">
        <v>0.673642647240763</v>
      </c>
      <c r="AI27" s="9" t="n">
        <v>0.321349537254928</v>
      </c>
    </row>
    <row r="28" customFormat="false" ht="15" hidden="false" customHeight="false" outlineLevel="0" collapsed="false">
      <c r="A28" s="6" t="s">
        <v>317</v>
      </c>
      <c r="B28" s="7" t="s">
        <v>318</v>
      </c>
      <c r="C28" s="8" t="n">
        <v>1.08839659296125</v>
      </c>
      <c r="D28" s="8" t="n">
        <v>1.38778724270941</v>
      </c>
      <c r="E28" s="9" t="n">
        <v>12.8850634228362</v>
      </c>
      <c r="G28" s="6" t="s">
        <v>319</v>
      </c>
      <c r="H28" s="7" t="s">
        <v>320</v>
      </c>
      <c r="I28" s="8" t="n">
        <v>1.07748217040422</v>
      </c>
      <c r="J28" s="8" t="n">
        <v>1.01094776519251</v>
      </c>
      <c r="K28" s="9" t="n">
        <v>5.14175855678839</v>
      </c>
      <c r="M28" s="6" t="s">
        <v>321</v>
      </c>
      <c r="N28" s="7" t="s">
        <v>322</v>
      </c>
      <c r="O28" s="8" t="n">
        <v>0.707056316842464</v>
      </c>
      <c r="P28" s="8" t="n">
        <v>0.757559423564653</v>
      </c>
      <c r="Q28" s="9" t="n">
        <v>1.76817920584266</v>
      </c>
      <c r="S28" s="6" t="s">
        <v>323</v>
      </c>
      <c r="T28" s="7" t="s">
        <v>324</v>
      </c>
      <c r="U28" s="8" t="n">
        <v>2.1507068423973</v>
      </c>
      <c r="V28" s="8" t="n">
        <v>1.81463616187815</v>
      </c>
      <c r="W28" s="9" t="n">
        <v>0.237783212034649</v>
      </c>
      <c r="Y28" s="6" t="s">
        <v>325</v>
      </c>
      <c r="Z28" s="7" t="s">
        <v>326</v>
      </c>
      <c r="AA28" s="8" t="n">
        <v>0.9787204529574</v>
      </c>
      <c r="AB28" s="8" t="n">
        <v>1.07393413356018</v>
      </c>
      <c r="AC28" s="9" t="n">
        <v>0.343458612472855</v>
      </c>
      <c r="AE28" s="6" t="s">
        <v>327</v>
      </c>
      <c r="AF28" s="7" t="s">
        <v>328</v>
      </c>
      <c r="AG28" s="8" t="n">
        <v>0.572579879826437</v>
      </c>
      <c r="AH28" s="8" t="n">
        <v>0.576560215597064</v>
      </c>
      <c r="AI28" s="9" t="n">
        <v>0.320011043916001</v>
      </c>
    </row>
    <row r="29" customFormat="false" ht="15" hidden="false" customHeight="false" outlineLevel="0" collapsed="false">
      <c r="A29" s="6" t="s">
        <v>329</v>
      </c>
      <c r="B29" s="7" t="s">
        <v>330</v>
      </c>
      <c r="C29" s="8" t="n">
        <v>4.18842335121246</v>
      </c>
      <c r="D29" s="8" t="n">
        <v>13.7934194970272</v>
      </c>
      <c r="E29" s="9" t="n">
        <v>11.9731404243354</v>
      </c>
      <c r="G29" s="6" t="s">
        <v>331</v>
      </c>
      <c r="H29" s="7" t="s">
        <v>332</v>
      </c>
      <c r="I29" s="8" t="n">
        <v>1.08189453125039</v>
      </c>
      <c r="J29" s="8" t="n">
        <v>1.11880660435963</v>
      </c>
      <c r="K29" s="9" t="n">
        <v>5.13930928549747</v>
      </c>
      <c r="M29" s="6" t="s">
        <v>333</v>
      </c>
      <c r="N29" s="7" t="s">
        <v>334</v>
      </c>
      <c r="O29" s="8" t="n">
        <v>0.798005671315444</v>
      </c>
      <c r="P29" s="8" t="n">
        <v>0.724089725122684</v>
      </c>
      <c r="Q29" s="9" t="n">
        <v>1.72491746598578</v>
      </c>
      <c r="S29" s="6" t="s">
        <v>335</v>
      </c>
      <c r="T29" s="7" t="s">
        <v>336</v>
      </c>
      <c r="U29" s="8" t="n">
        <v>0.78025518988148</v>
      </c>
      <c r="V29" s="8" t="n">
        <v>2.44246598487385</v>
      </c>
      <c r="W29" s="9" t="n">
        <v>0.236106118481846</v>
      </c>
      <c r="Y29" s="6" t="s">
        <v>337</v>
      </c>
      <c r="Z29" s="7" t="s">
        <v>338</v>
      </c>
      <c r="AA29" s="8" t="n">
        <v>1.02169341756784</v>
      </c>
      <c r="AB29" s="8" t="n">
        <v>0.86854052300716</v>
      </c>
      <c r="AC29" s="9" t="n">
        <v>0.34154768844123</v>
      </c>
      <c r="AE29" s="6" t="s">
        <v>339</v>
      </c>
      <c r="AF29" s="7" t="s">
        <v>340</v>
      </c>
      <c r="AG29" s="8" t="n">
        <v>0.705536559183969</v>
      </c>
      <c r="AH29" s="8" t="n">
        <v>0.614118418915942</v>
      </c>
      <c r="AI29" s="9" t="n">
        <v>0.318100225563662</v>
      </c>
    </row>
    <row r="30" customFormat="false" ht="15" hidden="false" customHeight="false" outlineLevel="0" collapsed="false">
      <c r="A30" s="6" t="s">
        <v>341</v>
      </c>
      <c r="B30" s="7" t="s">
        <v>342</v>
      </c>
      <c r="C30" s="8" t="n">
        <v>1.59109443367351</v>
      </c>
      <c r="D30" s="8" t="n">
        <v>2.65236945785422</v>
      </c>
      <c r="E30" s="9" t="n">
        <v>11.1264580564658</v>
      </c>
      <c r="G30" s="6" t="s">
        <v>343</v>
      </c>
      <c r="H30" s="7" t="s">
        <v>344</v>
      </c>
      <c r="I30" s="8" t="n">
        <v>1.05223485248366</v>
      </c>
      <c r="J30" s="8" t="n">
        <v>1.01150293767241</v>
      </c>
      <c r="K30" s="9" t="n">
        <v>5.06396563123415</v>
      </c>
      <c r="M30" s="6" t="s">
        <v>345</v>
      </c>
      <c r="N30" s="7" t="s">
        <v>346</v>
      </c>
      <c r="O30" s="8" t="n">
        <v>0.717171587443306</v>
      </c>
      <c r="P30" s="8" t="n">
        <v>0.680817701197385</v>
      </c>
      <c r="Q30" s="10" t="n">
        <v>1.70334770938421</v>
      </c>
      <c r="S30" s="6" t="s">
        <v>347</v>
      </c>
      <c r="T30" s="7" t="s">
        <v>348</v>
      </c>
      <c r="U30" s="8" t="n">
        <v>1.02471038819681</v>
      </c>
      <c r="V30" s="8" t="n">
        <v>1.70149643005824</v>
      </c>
      <c r="W30" s="9" t="n">
        <v>0.2282350919644</v>
      </c>
      <c r="Y30" s="6" t="s">
        <v>349</v>
      </c>
      <c r="Z30" s="7" t="s">
        <v>350</v>
      </c>
      <c r="AA30" s="8" t="n">
        <v>1.04573374078854</v>
      </c>
      <c r="AB30" s="8" t="n">
        <v>0.922495125773374</v>
      </c>
      <c r="AC30" s="9" t="n">
        <v>0.33599478202355</v>
      </c>
      <c r="AE30" s="6" t="s">
        <v>351</v>
      </c>
      <c r="AF30" s="7" t="s">
        <v>352</v>
      </c>
      <c r="AG30" s="8" t="n">
        <v>0.768541760201135</v>
      </c>
      <c r="AH30" s="8" t="n">
        <v>0.799527013873494</v>
      </c>
      <c r="AI30" s="9" t="n">
        <v>0.308891405029462</v>
      </c>
    </row>
    <row r="31" customFormat="false" ht="15" hidden="false" customHeight="false" outlineLevel="0" collapsed="false">
      <c r="A31" s="6" t="s">
        <v>353</v>
      </c>
      <c r="B31" s="7" t="s">
        <v>354</v>
      </c>
      <c r="C31" s="8" t="n">
        <v>1.51896003411502</v>
      </c>
      <c r="D31" s="8" t="n">
        <v>3.95912639590732</v>
      </c>
      <c r="E31" s="9" t="n">
        <v>10.8023912352769</v>
      </c>
      <c r="G31" s="6" t="s">
        <v>355</v>
      </c>
      <c r="H31" s="7" t="s">
        <v>356</v>
      </c>
      <c r="I31" s="8" t="n">
        <v>0.922194622718923</v>
      </c>
      <c r="J31" s="8" t="n">
        <v>1.00045234100805</v>
      </c>
      <c r="K31" s="9" t="n">
        <v>4.93891144043544</v>
      </c>
      <c r="M31" s="6" t="s">
        <v>357</v>
      </c>
      <c r="N31" s="7" t="s">
        <v>358</v>
      </c>
      <c r="O31" s="8" t="n">
        <v>0.630178156032062</v>
      </c>
      <c r="P31" s="8" t="n">
        <v>0.422138933031769</v>
      </c>
      <c r="Q31" s="10" t="n">
        <v>1.67731734151027</v>
      </c>
      <c r="S31" s="6" t="s">
        <v>359</v>
      </c>
      <c r="T31" s="7" t="s">
        <v>360</v>
      </c>
      <c r="U31" s="8" t="n">
        <v>1.98767610511936</v>
      </c>
      <c r="V31" s="8" t="n">
        <v>3.6825129329251</v>
      </c>
      <c r="W31" s="9" t="n">
        <v>0.219339010974847</v>
      </c>
      <c r="Y31" s="6" t="s">
        <v>361</v>
      </c>
      <c r="Z31" s="7" t="s">
        <v>362</v>
      </c>
      <c r="AA31" s="8" t="n">
        <v>1.16511874395625</v>
      </c>
      <c r="AB31" s="8" t="n">
        <v>1.14848516502871</v>
      </c>
      <c r="AC31" s="9" t="n">
        <v>0.334583374995848</v>
      </c>
      <c r="AE31" s="6" t="s">
        <v>363</v>
      </c>
      <c r="AF31" s="7" t="s">
        <v>364</v>
      </c>
      <c r="AG31" s="8" t="n">
        <v>0.619789147686009</v>
      </c>
      <c r="AH31" s="8" t="n">
        <v>0.674783777614793</v>
      </c>
      <c r="AI31" s="9" t="n">
        <v>0.304518778197518</v>
      </c>
    </row>
    <row r="32" customFormat="false" ht="15" hidden="false" customHeight="false" outlineLevel="0" collapsed="false">
      <c r="A32" s="6" t="s">
        <v>365</v>
      </c>
      <c r="B32" s="7" t="s">
        <v>366</v>
      </c>
      <c r="C32" s="8" t="n">
        <v>2.29261070207143</v>
      </c>
      <c r="D32" s="8" t="n">
        <v>1.53389147399293</v>
      </c>
      <c r="E32" s="9" t="n">
        <v>10.7014775665755</v>
      </c>
      <c r="G32" s="6" t="s">
        <v>367</v>
      </c>
      <c r="H32" s="7" t="s">
        <v>368</v>
      </c>
      <c r="I32" s="8" t="n">
        <v>1.01493204156493</v>
      </c>
      <c r="J32" s="8" t="n">
        <v>1.00343290354111</v>
      </c>
      <c r="K32" s="9" t="n">
        <v>4.92263352725138</v>
      </c>
      <c r="M32" s="6" t="s">
        <v>369</v>
      </c>
      <c r="N32" s="7" t="s">
        <v>370</v>
      </c>
      <c r="O32" s="8" t="n">
        <v>0.787156250829739</v>
      </c>
      <c r="P32" s="8" t="n">
        <v>0.708279903537021</v>
      </c>
      <c r="Q32" s="9" t="n">
        <v>1.63694649478282</v>
      </c>
      <c r="S32" s="6" t="s">
        <v>371</v>
      </c>
      <c r="T32" s="7" t="s">
        <v>372</v>
      </c>
      <c r="U32" s="8" t="n">
        <v>1.52487860398769</v>
      </c>
      <c r="V32" s="8" t="n">
        <v>1.68380942069848</v>
      </c>
      <c r="W32" s="9" t="n">
        <v>0.21599050535363</v>
      </c>
      <c r="Y32" s="6" t="s">
        <v>373</v>
      </c>
      <c r="Z32" s="7" t="s">
        <v>374</v>
      </c>
      <c r="AA32" s="8" t="n">
        <v>0.865753107555709</v>
      </c>
      <c r="AB32" s="8" t="n">
        <v>0.792682640123272</v>
      </c>
      <c r="AC32" s="9" t="n">
        <v>0.331916196030783</v>
      </c>
      <c r="AE32" s="6" t="s">
        <v>375</v>
      </c>
      <c r="AF32" s="7" t="s">
        <v>376</v>
      </c>
      <c r="AG32" s="8" t="n">
        <v>0.616018371044595</v>
      </c>
      <c r="AH32" s="8" t="n">
        <v>0.647697679676979</v>
      </c>
      <c r="AI32" s="9" t="n">
        <v>0.294939407084125</v>
      </c>
    </row>
    <row r="33" customFormat="false" ht="15" hidden="false" customHeight="false" outlineLevel="0" collapsed="false">
      <c r="A33" s="6" t="s">
        <v>377</v>
      </c>
      <c r="B33" s="7" t="s">
        <v>378</v>
      </c>
      <c r="C33" s="8" t="n">
        <v>1.85870460042767</v>
      </c>
      <c r="D33" s="8" t="n">
        <v>1.48225819420587</v>
      </c>
      <c r="E33" s="9" t="n">
        <v>10.313395591518</v>
      </c>
      <c r="G33" s="6" t="s">
        <v>379</v>
      </c>
      <c r="H33" s="7" t="s">
        <v>380</v>
      </c>
      <c r="I33" s="8" t="n">
        <v>0.953498130047661</v>
      </c>
      <c r="J33" s="8" t="n">
        <v>1.01793781366838</v>
      </c>
      <c r="K33" s="9" t="n">
        <v>4.85998468201284</v>
      </c>
      <c r="M33" s="6" t="s">
        <v>381</v>
      </c>
      <c r="N33" s="7" t="s">
        <v>382</v>
      </c>
      <c r="O33" s="8" t="n">
        <v>0.642951228603326</v>
      </c>
      <c r="P33" s="8" t="n">
        <v>0.584015587268862</v>
      </c>
      <c r="Q33" s="10" t="n">
        <v>1.60161360382072</v>
      </c>
      <c r="S33" s="6" t="s">
        <v>383</v>
      </c>
      <c r="T33" s="7" t="s">
        <v>384</v>
      </c>
      <c r="U33" s="8" t="n">
        <v>1.51582995150087</v>
      </c>
      <c r="V33" s="8" t="n">
        <v>1.60413297422338</v>
      </c>
      <c r="W33" s="9" t="n">
        <v>0.210017463230918</v>
      </c>
      <c r="Y33" s="6" t="s">
        <v>385</v>
      </c>
      <c r="Z33" s="7" t="s">
        <v>386</v>
      </c>
      <c r="AA33" s="8" t="n">
        <v>0.899362544720879</v>
      </c>
      <c r="AB33" s="8" t="n">
        <v>0.77365186700377</v>
      </c>
      <c r="AC33" s="9" t="n">
        <v>0.330404482968689</v>
      </c>
      <c r="AE33" s="6" t="s">
        <v>387</v>
      </c>
      <c r="AF33" s="7" t="s">
        <v>388</v>
      </c>
      <c r="AG33" s="8" t="n">
        <v>0.839839388318794</v>
      </c>
      <c r="AH33" s="8" t="n">
        <v>0.712619389379341</v>
      </c>
      <c r="AI33" s="9" t="n">
        <v>0.294189908990952</v>
      </c>
    </row>
    <row r="34" customFormat="false" ht="15" hidden="false" customHeight="false" outlineLevel="0" collapsed="false">
      <c r="A34" s="6" t="s">
        <v>389</v>
      </c>
      <c r="B34" s="7" t="s">
        <v>390</v>
      </c>
      <c r="C34" s="8" t="n">
        <v>8.22263746005642</v>
      </c>
      <c r="D34" s="8" t="n">
        <v>14.396069008384</v>
      </c>
      <c r="E34" s="9" t="n">
        <v>10.2780832190839</v>
      </c>
      <c r="G34" s="6" t="s">
        <v>391</v>
      </c>
      <c r="H34" s="7" t="s">
        <v>392</v>
      </c>
      <c r="I34" s="8" t="n">
        <v>0.871016738574727</v>
      </c>
      <c r="J34" s="8" t="n">
        <v>0.931250081813277</v>
      </c>
      <c r="K34" s="9" t="n">
        <v>4.68944070309528</v>
      </c>
      <c r="M34" s="6" t="s">
        <v>393</v>
      </c>
      <c r="N34" s="7" t="s">
        <v>394</v>
      </c>
      <c r="O34" s="8" t="n">
        <v>0.593299100608492</v>
      </c>
      <c r="P34" s="8" t="n">
        <v>0.504290559962251</v>
      </c>
      <c r="Q34" s="10" t="n">
        <v>1.51530929793067</v>
      </c>
      <c r="S34" s="6" t="s">
        <v>395</v>
      </c>
      <c r="T34" s="7" t="s">
        <v>396</v>
      </c>
      <c r="U34" s="8" t="n">
        <v>2.31018236189557</v>
      </c>
      <c r="V34" s="8" t="n">
        <v>2.315101919956</v>
      </c>
      <c r="W34" s="9" t="n">
        <v>0.20447646046402</v>
      </c>
      <c r="Y34" s="6" t="s">
        <v>397</v>
      </c>
      <c r="Z34" s="7" t="s">
        <v>398</v>
      </c>
      <c r="AA34" s="8" t="n">
        <v>0.94059396932498</v>
      </c>
      <c r="AB34" s="8" t="n">
        <v>0.919638623531046</v>
      </c>
      <c r="AC34" s="9" t="n">
        <v>0.327466788079777</v>
      </c>
      <c r="AE34" s="6" t="s">
        <v>399</v>
      </c>
      <c r="AF34" s="7" t="s">
        <v>400</v>
      </c>
      <c r="AG34" s="8" t="n">
        <v>0.654148352172839</v>
      </c>
      <c r="AH34" s="8" t="n">
        <v>0.419419913074439</v>
      </c>
      <c r="AI34" s="9" t="n">
        <v>0.291597980519137</v>
      </c>
    </row>
    <row r="35" customFormat="false" ht="15" hidden="false" customHeight="false" outlineLevel="0" collapsed="false">
      <c r="A35" s="6" t="s">
        <v>401</v>
      </c>
      <c r="B35" s="7" t="s">
        <v>402</v>
      </c>
      <c r="C35" s="8" t="n">
        <v>1.11225296143788</v>
      </c>
      <c r="D35" s="8" t="n">
        <v>1.32263487223232</v>
      </c>
      <c r="E35" s="9" t="n">
        <v>9.89496885743308</v>
      </c>
      <c r="G35" s="6" t="s">
        <v>403</v>
      </c>
      <c r="H35" s="7" t="s">
        <v>404</v>
      </c>
      <c r="I35" s="8" t="n">
        <v>1.00436395085296</v>
      </c>
      <c r="J35" s="8" t="n">
        <v>0.948509868548869</v>
      </c>
      <c r="K35" s="9" t="n">
        <v>4.65636494076945</v>
      </c>
      <c r="M35" s="6" t="s">
        <v>405</v>
      </c>
      <c r="N35" s="7" t="s">
        <v>406</v>
      </c>
      <c r="O35" s="8" t="n">
        <v>0.77885228678497</v>
      </c>
      <c r="P35" s="8" t="n">
        <v>0.697098496193208</v>
      </c>
      <c r="Q35" s="10" t="n">
        <v>1.49860690086611</v>
      </c>
      <c r="S35" s="6" t="s">
        <v>407</v>
      </c>
      <c r="T35" s="7" t="s">
        <v>408</v>
      </c>
      <c r="U35" s="8" t="n">
        <v>14.969426010677</v>
      </c>
      <c r="V35" s="8" t="n">
        <v>23.3487496343892</v>
      </c>
      <c r="W35" s="9" t="n">
        <v>0.201262367850453</v>
      </c>
      <c r="Y35" s="6" t="s">
        <v>409</v>
      </c>
      <c r="Z35" s="7" t="s">
        <v>410</v>
      </c>
      <c r="AA35" s="8" t="n">
        <v>0.96600553748897</v>
      </c>
      <c r="AB35" s="8" t="n">
        <v>0.919290885253304</v>
      </c>
      <c r="AC35" s="9" t="n">
        <v>0.32730280390103</v>
      </c>
      <c r="AE35" s="6" t="s">
        <v>411</v>
      </c>
      <c r="AF35" s="7" t="s">
        <v>412</v>
      </c>
      <c r="AG35" s="8" t="n">
        <v>0.544148056468386</v>
      </c>
      <c r="AH35" s="8" t="n">
        <v>0.534800541606795</v>
      </c>
      <c r="AI35" s="9" t="n">
        <v>0.290274410476751</v>
      </c>
    </row>
    <row r="36" customFormat="false" ht="15" hidden="false" customHeight="false" outlineLevel="0" collapsed="false">
      <c r="A36" s="6" t="s">
        <v>413</v>
      </c>
      <c r="B36" s="7" t="s">
        <v>414</v>
      </c>
      <c r="C36" s="8" t="n">
        <v>4.38631392248069</v>
      </c>
      <c r="D36" s="8" t="n">
        <v>5.71102979667634</v>
      </c>
      <c r="E36" s="9" t="n">
        <v>9.59787816719905</v>
      </c>
      <c r="G36" s="6" t="s">
        <v>415</v>
      </c>
      <c r="H36" s="7" t="s">
        <v>416</v>
      </c>
      <c r="I36" s="8" t="n">
        <v>1.1505155823206</v>
      </c>
      <c r="J36" s="8" t="n">
        <v>0.92841923524542</v>
      </c>
      <c r="K36" s="9" t="n">
        <v>4.65609458782899</v>
      </c>
      <c r="M36" s="6" t="s">
        <v>417</v>
      </c>
      <c r="N36" s="7" t="s">
        <v>418</v>
      </c>
      <c r="O36" s="8" t="n">
        <v>0.633877831854071</v>
      </c>
      <c r="P36" s="8" t="n">
        <v>0.598252069361291</v>
      </c>
      <c r="Q36" s="10" t="n">
        <v>1.43964822309112</v>
      </c>
      <c r="S36" s="6" t="s">
        <v>419</v>
      </c>
      <c r="T36" s="7" t="s">
        <v>420</v>
      </c>
      <c r="U36" s="8" t="n">
        <v>1.56459649517875</v>
      </c>
      <c r="V36" s="8" t="n">
        <v>1.61007033058919</v>
      </c>
      <c r="W36" s="9" t="n">
        <v>0.193117904693678</v>
      </c>
      <c r="Y36" s="6" t="s">
        <v>421</v>
      </c>
      <c r="Z36" s="7" t="s">
        <v>422</v>
      </c>
      <c r="AA36" s="8" t="n">
        <v>1.08636430854065</v>
      </c>
      <c r="AB36" s="8" t="n">
        <v>0.910955851562838</v>
      </c>
      <c r="AC36" s="9" t="n">
        <v>0.326963719741132</v>
      </c>
      <c r="AE36" s="6" t="s">
        <v>423</v>
      </c>
      <c r="AF36" s="7" t="s">
        <v>424</v>
      </c>
      <c r="AG36" s="8" t="n">
        <v>0.649346554010182</v>
      </c>
      <c r="AH36" s="8" t="n">
        <v>0.622641151217674</v>
      </c>
      <c r="AI36" s="9" t="n">
        <v>0.289198498424908</v>
      </c>
    </row>
    <row r="37" customFormat="false" ht="15" hidden="false" customHeight="false" outlineLevel="0" collapsed="false">
      <c r="A37" s="6" t="s">
        <v>425</v>
      </c>
      <c r="B37" s="7" t="s">
        <v>426</v>
      </c>
      <c r="C37" s="8" t="n">
        <v>1.99966367169277</v>
      </c>
      <c r="D37" s="8" t="n">
        <v>2.88130386551561</v>
      </c>
      <c r="E37" s="9" t="n">
        <v>8.94401247229681</v>
      </c>
      <c r="G37" s="6" t="s">
        <v>427</v>
      </c>
      <c r="H37" s="7" t="s">
        <v>428</v>
      </c>
      <c r="I37" s="8" t="n">
        <v>1.08787673976728</v>
      </c>
      <c r="J37" s="8" t="n">
        <v>1.01273183102765</v>
      </c>
      <c r="K37" s="9" t="n">
        <v>4.62246501284417</v>
      </c>
      <c r="M37" s="6" t="s">
        <v>429</v>
      </c>
      <c r="N37" s="7" t="s">
        <v>430</v>
      </c>
      <c r="O37" s="8" t="n">
        <v>0.828350770358916</v>
      </c>
      <c r="P37" s="8" t="n">
        <v>0.648672367528427</v>
      </c>
      <c r="Q37" s="10" t="n">
        <v>1.42695416999749</v>
      </c>
      <c r="S37" s="6" t="s">
        <v>431</v>
      </c>
      <c r="T37" s="7" t="s">
        <v>432</v>
      </c>
      <c r="U37" s="8" t="n">
        <v>0.972175747734363</v>
      </c>
      <c r="V37" s="8" t="n">
        <v>1.89350990658846</v>
      </c>
      <c r="W37" s="9" t="n">
        <v>0.170852989896065</v>
      </c>
      <c r="Y37" s="6" t="s">
        <v>433</v>
      </c>
      <c r="Z37" s="7" t="s">
        <v>434</v>
      </c>
      <c r="AA37" s="8" t="n">
        <v>0.841357428712916</v>
      </c>
      <c r="AB37" s="8" t="n">
        <v>0.918657834616107</v>
      </c>
      <c r="AC37" s="9" t="n">
        <v>0.325785108763245</v>
      </c>
      <c r="AE37" s="6" t="s">
        <v>435</v>
      </c>
      <c r="AF37" s="7" t="s">
        <v>436</v>
      </c>
      <c r="AG37" s="8" t="n">
        <v>0.721143716939392</v>
      </c>
      <c r="AH37" s="8" t="n">
        <v>0.772286630406408</v>
      </c>
      <c r="AI37" s="9" t="n">
        <v>0.289192291002594</v>
      </c>
    </row>
    <row r="38" customFormat="false" ht="15" hidden="false" customHeight="false" outlineLevel="0" collapsed="false">
      <c r="A38" s="6" t="s">
        <v>437</v>
      </c>
      <c r="B38" s="7" t="s">
        <v>438</v>
      </c>
      <c r="C38" s="8" t="n">
        <v>30.7669494124864</v>
      </c>
      <c r="D38" s="8" t="n">
        <v>47.4020132176594</v>
      </c>
      <c r="E38" s="9" t="n">
        <v>8.76228920990384</v>
      </c>
      <c r="G38" s="6" t="s">
        <v>439</v>
      </c>
      <c r="H38" s="7" t="s">
        <v>440</v>
      </c>
      <c r="I38" s="8" t="n">
        <v>0.95161341832037</v>
      </c>
      <c r="J38" s="8" t="n">
        <v>0.926593301257446</v>
      </c>
      <c r="K38" s="9" t="n">
        <v>4.52975043179511</v>
      </c>
      <c r="S38" s="6" t="s">
        <v>441</v>
      </c>
      <c r="T38" s="7" t="s">
        <v>442</v>
      </c>
      <c r="U38" s="8" t="n">
        <v>1.19399357498678</v>
      </c>
      <c r="V38" s="8" t="n">
        <v>2.00737116352763</v>
      </c>
      <c r="W38" s="9" t="n">
        <v>0.169044095810827</v>
      </c>
      <c r="Y38" s="6" t="s">
        <v>443</v>
      </c>
      <c r="Z38" s="7" t="s">
        <v>444</v>
      </c>
      <c r="AA38" s="8" t="n">
        <v>0.755507680005569</v>
      </c>
      <c r="AB38" s="8" t="n">
        <v>1.02539310648983</v>
      </c>
      <c r="AC38" s="9" t="n">
        <v>0.323721449753284</v>
      </c>
      <c r="AE38" s="6" t="s">
        <v>445</v>
      </c>
      <c r="AF38" s="7" t="s">
        <v>446</v>
      </c>
      <c r="AG38" s="8" t="n">
        <v>0.66785722078611</v>
      </c>
      <c r="AH38" s="8" t="n">
        <v>0.638522619207745</v>
      </c>
      <c r="AI38" s="9" t="n">
        <v>0.281123552618612</v>
      </c>
    </row>
    <row r="39" customFormat="false" ht="15" hidden="false" customHeight="false" outlineLevel="0" collapsed="false">
      <c r="A39" s="6" t="s">
        <v>447</v>
      </c>
      <c r="B39" s="7" t="s">
        <v>448</v>
      </c>
      <c r="C39" s="8" t="n">
        <v>1.03143806961295</v>
      </c>
      <c r="D39" s="8" t="n">
        <v>1.75544043724078</v>
      </c>
      <c r="E39" s="9" t="n">
        <v>8.62469735838905</v>
      </c>
      <c r="G39" s="6" t="s">
        <v>449</v>
      </c>
      <c r="H39" s="7" t="s">
        <v>450</v>
      </c>
      <c r="I39" s="8" t="n">
        <v>0.948555310181908</v>
      </c>
      <c r="J39" s="8" t="n">
        <v>1.01794078221438</v>
      </c>
      <c r="K39" s="9" t="n">
        <v>4.39349331871191</v>
      </c>
      <c r="S39" s="6" t="s">
        <v>451</v>
      </c>
      <c r="T39" s="7" t="s">
        <v>452</v>
      </c>
      <c r="U39" s="8" t="n">
        <v>0.793032602980754</v>
      </c>
      <c r="V39" s="8" t="n">
        <v>2.0390629537533</v>
      </c>
      <c r="W39" s="9" t="n">
        <v>0.156308893058719</v>
      </c>
      <c r="Y39" s="6" t="s">
        <v>453</v>
      </c>
      <c r="Z39" s="7" t="s">
        <v>454</v>
      </c>
      <c r="AA39" s="8" t="n">
        <v>1.10618030981621</v>
      </c>
      <c r="AB39" s="8" t="n">
        <v>1.06380467534972</v>
      </c>
      <c r="AC39" s="9" t="n">
        <v>0.322420053618341</v>
      </c>
      <c r="AE39" s="6" t="s">
        <v>455</v>
      </c>
      <c r="AF39" s="7" t="s">
        <v>456</v>
      </c>
      <c r="AG39" s="8" t="n">
        <v>0.784963123251662</v>
      </c>
      <c r="AH39" s="8" t="n">
        <v>0.569991871885862</v>
      </c>
      <c r="AI39" s="9" t="n">
        <v>0.281117856269053</v>
      </c>
    </row>
    <row r="40" customFormat="false" ht="15" hidden="false" customHeight="false" outlineLevel="0" collapsed="false">
      <c r="A40" s="6" t="s">
        <v>457</v>
      </c>
      <c r="B40" s="7" t="s">
        <v>458</v>
      </c>
      <c r="C40" s="8" t="n">
        <v>2.30955848133162</v>
      </c>
      <c r="D40" s="8" t="n">
        <v>2.07921092650358</v>
      </c>
      <c r="E40" s="9" t="n">
        <v>8.60425152998411</v>
      </c>
      <c r="G40" s="6" t="s">
        <v>459</v>
      </c>
      <c r="H40" s="7" t="s">
        <v>460</v>
      </c>
      <c r="I40" s="8" t="n">
        <v>1.02820748784421</v>
      </c>
      <c r="J40" s="8" t="n">
        <v>1.01601574541323</v>
      </c>
      <c r="K40" s="9" t="n">
        <v>4.3747045204915</v>
      </c>
      <c r="S40" s="6" t="s">
        <v>461</v>
      </c>
      <c r="T40" s="7" t="s">
        <v>462</v>
      </c>
      <c r="U40" s="8" t="n">
        <v>2.33687280165088</v>
      </c>
      <c r="V40" s="8" t="n">
        <v>2.38276958042154</v>
      </c>
      <c r="W40" s="9" t="n">
        <v>0.154784430606187</v>
      </c>
      <c r="Y40" s="6" t="s">
        <v>463</v>
      </c>
      <c r="Z40" s="7" t="s">
        <v>464</v>
      </c>
      <c r="AA40" s="8" t="n">
        <v>0.826185700687688</v>
      </c>
      <c r="AB40" s="8" t="n">
        <v>0.822399832532286</v>
      </c>
      <c r="AC40" s="9" t="n">
        <v>0.317994224155508</v>
      </c>
      <c r="AE40" s="6" t="s">
        <v>465</v>
      </c>
      <c r="AF40" s="7" t="s">
        <v>466</v>
      </c>
      <c r="AG40" s="8" t="n">
        <v>0.614629937921259</v>
      </c>
      <c r="AH40" s="8" t="n">
        <v>0.613856421700892</v>
      </c>
      <c r="AI40" s="9" t="n">
        <v>0.27842123746876</v>
      </c>
    </row>
    <row r="41" customFormat="false" ht="15" hidden="false" customHeight="false" outlineLevel="0" collapsed="false">
      <c r="A41" s="6" t="s">
        <v>467</v>
      </c>
      <c r="B41" s="7" t="s">
        <v>468</v>
      </c>
      <c r="C41" s="8" t="n">
        <v>2.4763647337379</v>
      </c>
      <c r="D41" s="8" t="n">
        <v>4.17254206323393</v>
      </c>
      <c r="E41" s="9" t="n">
        <v>8.57611370306658</v>
      </c>
      <c r="G41" s="6" t="s">
        <v>469</v>
      </c>
      <c r="H41" s="7" t="s">
        <v>470</v>
      </c>
      <c r="I41" s="8" t="n">
        <v>1.11081264990657</v>
      </c>
      <c r="J41" s="8" t="n">
        <v>1.27152107249893</v>
      </c>
      <c r="K41" s="9" t="n">
        <v>4.23474617809621</v>
      </c>
      <c r="S41" s="6" t="s">
        <v>471</v>
      </c>
      <c r="T41" s="7" t="s">
        <v>472</v>
      </c>
      <c r="U41" s="8" t="n">
        <v>1.57571440086008</v>
      </c>
      <c r="V41" s="8" t="n">
        <v>2.68876315152708</v>
      </c>
      <c r="W41" s="9" t="n">
        <v>0.154586824345274</v>
      </c>
      <c r="Y41" s="6" t="s">
        <v>473</v>
      </c>
      <c r="Z41" s="7" t="s">
        <v>474</v>
      </c>
      <c r="AA41" s="8" t="n">
        <v>0.851106925933111</v>
      </c>
      <c r="AB41" s="8" t="n">
        <v>0.958134641137562</v>
      </c>
      <c r="AC41" s="9" t="n">
        <v>0.317430450151266</v>
      </c>
      <c r="AE41" s="6" t="s">
        <v>475</v>
      </c>
      <c r="AF41" s="7" t="s">
        <v>476</v>
      </c>
      <c r="AG41" s="8" t="n">
        <v>0.581987031540475</v>
      </c>
      <c r="AH41" s="8" t="n">
        <v>0.516285329717229</v>
      </c>
      <c r="AI41" s="9" t="n">
        <v>0.275782324613355</v>
      </c>
    </row>
    <row r="42" customFormat="false" ht="15" hidden="false" customHeight="false" outlineLevel="0" collapsed="false">
      <c r="A42" s="6" t="s">
        <v>477</v>
      </c>
      <c r="B42" s="7" t="s">
        <v>478</v>
      </c>
      <c r="C42" s="8" t="n">
        <v>10.361302077564</v>
      </c>
      <c r="D42" s="8" t="n">
        <v>79.1714634618489</v>
      </c>
      <c r="E42" s="9" t="n">
        <v>8.38663924945808</v>
      </c>
      <c r="G42" s="6" t="s">
        <v>479</v>
      </c>
      <c r="H42" s="7" t="s">
        <v>480</v>
      </c>
      <c r="I42" s="8" t="n">
        <v>0.868201367296584</v>
      </c>
      <c r="J42" s="8" t="n">
        <v>0.871631932655877</v>
      </c>
      <c r="K42" s="9" t="n">
        <v>4.16389974591958</v>
      </c>
      <c r="S42" s="6" t="s">
        <v>481</v>
      </c>
      <c r="T42" s="7" t="s">
        <v>482</v>
      </c>
      <c r="U42" s="8" t="n">
        <v>2.32693343068583</v>
      </c>
      <c r="V42" s="8" t="n">
        <v>2.79837064141572</v>
      </c>
      <c r="W42" s="9" t="n">
        <v>0.151360923367815</v>
      </c>
      <c r="Y42" s="6" t="s">
        <v>483</v>
      </c>
      <c r="Z42" s="7" t="s">
        <v>484</v>
      </c>
      <c r="AA42" s="8" t="n">
        <v>1.09101216974341</v>
      </c>
      <c r="AB42" s="8" t="n">
        <v>1.28719496942925</v>
      </c>
      <c r="AC42" s="9" t="n">
        <v>0.316981738489415</v>
      </c>
      <c r="AE42" s="6" t="s">
        <v>485</v>
      </c>
      <c r="AF42" s="7" t="s">
        <v>486</v>
      </c>
      <c r="AG42" s="8" t="n">
        <v>0.592351588460824</v>
      </c>
      <c r="AH42" s="8" t="n">
        <v>0.465884240010341</v>
      </c>
      <c r="AI42" s="9" t="n">
        <v>0.273082840148003</v>
      </c>
    </row>
    <row r="43" customFormat="false" ht="15" hidden="false" customHeight="false" outlineLevel="0" collapsed="false">
      <c r="A43" s="6" t="s">
        <v>487</v>
      </c>
      <c r="B43" s="7" t="s">
        <v>488</v>
      </c>
      <c r="C43" s="8" t="n">
        <v>2.50636445155104</v>
      </c>
      <c r="D43" s="8" t="n">
        <v>3.842714769871</v>
      </c>
      <c r="E43" s="9" t="n">
        <v>8.37071956346209</v>
      </c>
      <c r="G43" s="6" t="s">
        <v>489</v>
      </c>
      <c r="H43" s="7" t="s">
        <v>490</v>
      </c>
      <c r="I43" s="8" t="n">
        <v>1.20617593877239</v>
      </c>
      <c r="J43" s="8" t="n">
        <v>1.09126807550979</v>
      </c>
      <c r="K43" s="9" t="n">
        <v>4.10750111461588</v>
      </c>
      <c r="S43" s="6" t="s">
        <v>491</v>
      </c>
      <c r="T43" s="7" t="s">
        <v>492</v>
      </c>
      <c r="U43" s="8" t="n">
        <v>1.28595135994597</v>
      </c>
      <c r="V43" s="8" t="n">
        <v>2.84097245206277</v>
      </c>
      <c r="W43" s="9" t="n">
        <v>0.146006823614101</v>
      </c>
      <c r="Y43" s="6" t="s">
        <v>493</v>
      </c>
      <c r="Z43" s="7" t="s">
        <v>494</v>
      </c>
      <c r="AA43" s="8" t="n">
        <v>1.17383084891249</v>
      </c>
      <c r="AB43" s="8" t="n">
        <v>1.00727573274242</v>
      </c>
      <c r="AC43" s="9" t="n">
        <v>0.311191458369386</v>
      </c>
      <c r="AE43" s="6" t="s">
        <v>495</v>
      </c>
      <c r="AF43" s="7" t="s">
        <v>496</v>
      </c>
      <c r="AG43" s="8" t="n">
        <v>0.633191994475837</v>
      </c>
      <c r="AH43" s="8" t="n">
        <v>0.562383723937245</v>
      </c>
      <c r="AI43" s="9" t="n">
        <v>0.272681563737749</v>
      </c>
    </row>
    <row r="44" customFormat="false" ht="15" hidden="false" customHeight="false" outlineLevel="0" collapsed="false">
      <c r="A44" s="6" t="s">
        <v>497</v>
      </c>
      <c r="B44" s="7" t="s">
        <v>498</v>
      </c>
      <c r="C44" s="8" t="n">
        <v>2.39344771135555</v>
      </c>
      <c r="D44" s="8" t="n">
        <v>5.27211646567053</v>
      </c>
      <c r="E44" s="9" t="n">
        <v>8.24995501853927</v>
      </c>
      <c r="G44" s="6" t="s">
        <v>499</v>
      </c>
      <c r="H44" s="7" t="s">
        <v>500</v>
      </c>
      <c r="I44" s="8" t="n">
        <v>1.04367507295534</v>
      </c>
      <c r="J44" s="8" t="n">
        <v>1.05024045976636</v>
      </c>
      <c r="K44" s="9" t="n">
        <v>4.09347277431144</v>
      </c>
      <c r="S44" s="6" t="s">
        <v>501</v>
      </c>
      <c r="T44" s="7" t="s">
        <v>502</v>
      </c>
      <c r="U44" s="8" t="n">
        <v>1.37607117088594</v>
      </c>
      <c r="V44" s="8" t="n">
        <v>2.09078575926291</v>
      </c>
      <c r="W44" s="9" t="n">
        <v>0.145882897695372</v>
      </c>
      <c r="Y44" s="6" t="s">
        <v>503</v>
      </c>
      <c r="Z44" s="7" t="s">
        <v>504</v>
      </c>
      <c r="AA44" s="8" t="n">
        <v>1.2037700342476</v>
      </c>
      <c r="AB44" s="8" t="n">
        <v>1.36531379591198</v>
      </c>
      <c r="AC44" s="9" t="n">
        <v>0.105535894116465</v>
      </c>
      <c r="AE44" s="6" t="s">
        <v>505</v>
      </c>
      <c r="AF44" s="7" t="s">
        <v>506</v>
      </c>
      <c r="AG44" s="8" t="n">
        <v>0.619033916296489</v>
      </c>
      <c r="AH44" s="8" t="n">
        <v>0.743281291305776</v>
      </c>
      <c r="AI44" s="9" t="n">
        <v>0.27029981570532</v>
      </c>
    </row>
    <row r="45" customFormat="false" ht="15" hidden="false" customHeight="false" outlineLevel="0" collapsed="false">
      <c r="A45" s="6" t="s">
        <v>507</v>
      </c>
      <c r="B45" s="7" t="s">
        <v>508</v>
      </c>
      <c r="C45" s="8" t="n">
        <v>3.59477902744368</v>
      </c>
      <c r="D45" s="8" t="n">
        <v>8.23913923769336</v>
      </c>
      <c r="E45" s="9" t="n">
        <v>7.60597571877341</v>
      </c>
      <c r="G45" s="6" t="s">
        <v>509</v>
      </c>
      <c r="H45" s="7" t="s">
        <v>510</v>
      </c>
      <c r="I45" s="8" t="n">
        <v>0.994991532661608</v>
      </c>
      <c r="J45" s="8" t="n">
        <v>0.996226622926714</v>
      </c>
      <c r="K45" s="9" t="n">
        <v>3.96092394541801</v>
      </c>
      <c r="S45" s="6" t="s">
        <v>511</v>
      </c>
      <c r="T45" s="7" t="s">
        <v>512</v>
      </c>
      <c r="U45" s="8" t="n">
        <v>1.31002333617462</v>
      </c>
      <c r="V45" s="8" t="n">
        <v>1.49538948066161</v>
      </c>
      <c r="W45" s="9" t="n">
        <v>0.145402088818594</v>
      </c>
      <c r="Y45" s="6" t="s">
        <v>513</v>
      </c>
      <c r="Z45" s="7" t="s">
        <v>514</v>
      </c>
      <c r="AA45" s="8" t="n">
        <v>0.827527348227434</v>
      </c>
      <c r="AB45" s="8" t="n">
        <v>0.998329799393744</v>
      </c>
      <c r="AC45" s="9" t="n">
        <v>0.308838739146932</v>
      </c>
      <c r="AE45" s="6" t="s">
        <v>515</v>
      </c>
      <c r="AF45" s="7" t="s">
        <v>516</v>
      </c>
      <c r="AG45" s="8" t="n">
        <v>0.728573423494526</v>
      </c>
      <c r="AH45" s="8" t="n">
        <v>0.707901371618505</v>
      </c>
      <c r="AI45" s="9" t="n">
        <v>0.267311337534546</v>
      </c>
    </row>
    <row r="46" customFormat="false" ht="15" hidden="false" customHeight="false" outlineLevel="0" collapsed="false">
      <c r="A46" s="6" t="s">
        <v>517</v>
      </c>
      <c r="B46" s="7" t="s">
        <v>518</v>
      </c>
      <c r="C46" s="8" t="n">
        <v>2.77659403598864</v>
      </c>
      <c r="D46" s="8" t="n">
        <v>3.33361337613264</v>
      </c>
      <c r="E46" s="9" t="n">
        <v>7.60062505428665</v>
      </c>
      <c r="G46" s="6" t="s">
        <v>519</v>
      </c>
      <c r="H46" s="7" t="s">
        <v>520</v>
      </c>
      <c r="I46" s="8" t="n">
        <v>1.04504515540963</v>
      </c>
      <c r="J46" s="8" t="n">
        <v>1.0523482893977</v>
      </c>
      <c r="K46" s="9" t="n">
        <v>3.95365138576609</v>
      </c>
      <c r="S46" s="6" t="s">
        <v>521</v>
      </c>
      <c r="T46" s="7" t="s">
        <v>522</v>
      </c>
      <c r="U46" s="8" t="n">
        <v>1.45837624814182</v>
      </c>
      <c r="V46" s="8" t="n">
        <v>1.68322874925617</v>
      </c>
      <c r="W46" s="9" t="n">
        <v>0.143109683473085</v>
      </c>
      <c r="Y46" s="6" t="s">
        <v>523</v>
      </c>
      <c r="Z46" s="7" t="s">
        <v>524</v>
      </c>
      <c r="AA46" s="8" t="n">
        <v>0.93342787153722</v>
      </c>
      <c r="AB46" s="8" t="n">
        <v>0.867197022237433</v>
      </c>
      <c r="AC46" s="9" t="n">
        <v>0.308455248570013</v>
      </c>
      <c r="AE46" s="6" t="s">
        <v>525</v>
      </c>
      <c r="AF46" s="7" t="s">
        <v>526</v>
      </c>
      <c r="AG46" s="8" t="n">
        <v>0.746889626815671</v>
      </c>
      <c r="AH46" s="8" t="n">
        <v>0.583800839752445</v>
      </c>
      <c r="AI46" s="9" t="n">
        <v>0.255438714010901</v>
      </c>
    </row>
    <row r="47" customFormat="false" ht="15" hidden="false" customHeight="false" outlineLevel="0" collapsed="false">
      <c r="A47" s="6" t="s">
        <v>527</v>
      </c>
      <c r="B47" s="7" t="s">
        <v>528</v>
      </c>
      <c r="C47" s="8" t="n">
        <v>1.35758077926301</v>
      </c>
      <c r="D47" s="8" t="n">
        <v>2.02265754306987</v>
      </c>
      <c r="E47" s="9" t="n">
        <v>7.48175020974385</v>
      </c>
      <c r="G47" s="6" t="s">
        <v>529</v>
      </c>
      <c r="H47" s="7" t="s">
        <v>530</v>
      </c>
      <c r="I47" s="8" t="n">
        <v>1.02783842222911</v>
      </c>
      <c r="J47" s="8" t="n">
        <v>1.01238404997068</v>
      </c>
      <c r="K47" s="9" t="n">
        <v>3.91939859608114</v>
      </c>
      <c r="S47" s="6" t="s">
        <v>531</v>
      </c>
      <c r="T47" s="7" t="s">
        <v>532</v>
      </c>
      <c r="U47" s="8" t="n">
        <v>2.58253998125387</v>
      </c>
      <c r="V47" s="8" t="n">
        <v>6.42621982751499</v>
      </c>
      <c r="W47" s="9" t="n">
        <v>0.131050432192663</v>
      </c>
      <c r="Y47" s="6" t="s">
        <v>533</v>
      </c>
      <c r="Z47" s="7" t="s">
        <v>534</v>
      </c>
      <c r="AA47" s="8" t="n">
        <v>0.970288605192136</v>
      </c>
      <c r="AB47" s="8" t="n">
        <v>0.973554333118575</v>
      </c>
      <c r="AC47" s="9" t="n">
        <v>0.307027431921649</v>
      </c>
      <c r="AE47" s="6" t="s">
        <v>535</v>
      </c>
      <c r="AF47" s="7" t="s">
        <v>536</v>
      </c>
      <c r="AG47" s="8" t="n">
        <v>0.818960557578077</v>
      </c>
      <c r="AH47" s="8" t="n">
        <v>0.705721647235683</v>
      </c>
      <c r="AI47" s="9" t="n">
        <v>0.247185993144607</v>
      </c>
    </row>
    <row r="48" customFormat="false" ht="15" hidden="false" customHeight="false" outlineLevel="0" collapsed="false">
      <c r="A48" s="6" t="s">
        <v>537</v>
      </c>
      <c r="B48" s="7" t="s">
        <v>538</v>
      </c>
      <c r="C48" s="8" t="n">
        <v>2.35291044493076</v>
      </c>
      <c r="D48" s="8" t="n">
        <v>3.05136809646791</v>
      </c>
      <c r="E48" s="9" t="n">
        <v>7.24318069564539</v>
      </c>
      <c r="G48" s="6" t="s">
        <v>539</v>
      </c>
      <c r="H48" s="7" t="s">
        <v>540</v>
      </c>
      <c r="I48" s="8" t="n">
        <v>0.974936621655657</v>
      </c>
      <c r="J48" s="8" t="n">
        <v>1.02559281928924</v>
      </c>
      <c r="K48" s="9" t="n">
        <v>3.89450901244434</v>
      </c>
      <c r="S48" s="6" t="s">
        <v>541</v>
      </c>
      <c r="T48" s="7" t="s">
        <v>542</v>
      </c>
      <c r="U48" s="8" t="n">
        <v>1.42440700260959</v>
      </c>
      <c r="V48" s="8" t="n">
        <v>1.61323788694301</v>
      </c>
      <c r="W48" s="9" t="n">
        <v>0.126328816608598</v>
      </c>
      <c r="Y48" s="6" t="s">
        <v>543</v>
      </c>
      <c r="Z48" s="7" t="s">
        <v>544</v>
      </c>
      <c r="AA48" s="8" t="n">
        <v>1.01911528571221</v>
      </c>
      <c r="AB48" s="8" t="n">
        <v>1.02038325966597</v>
      </c>
      <c r="AC48" s="9" t="n">
        <v>0.306083588913284</v>
      </c>
      <c r="AE48" s="6" t="s">
        <v>545</v>
      </c>
      <c r="AF48" s="7" t="s">
        <v>546</v>
      </c>
      <c r="AG48" s="8" t="n">
        <v>0.795017102013977</v>
      </c>
      <c r="AH48" s="8" t="n">
        <v>0.709969224398722</v>
      </c>
      <c r="AI48" s="9" t="n">
        <v>0.244246472808868</v>
      </c>
    </row>
    <row r="49" customFormat="false" ht="15" hidden="false" customHeight="false" outlineLevel="0" collapsed="false">
      <c r="A49" s="6" t="s">
        <v>547</v>
      </c>
      <c r="B49" s="7" t="s">
        <v>548</v>
      </c>
      <c r="C49" s="8" t="n">
        <v>1.4473673047147</v>
      </c>
      <c r="D49" s="8" t="n">
        <v>1.48009597529741</v>
      </c>
      <c r="E49" s="9" t="n">
        <v>7.17662000445572</v>
      </c>
      <c r="G49" s="6" t="s">
        <v>549</v>
      </c>
      <c r="H49" s="7" t="s">
        <v>550</v>
      </c>
      <c r="I49" s="8" t="n">
        <v>1.06843123882339</v>
      </c>
      <c r="J49" s="8" t="n">
        <v>1.14372022508159</v>
      </c>
      <c r="K49" s="9" t="n">
        <v>3.88307498408906</v>
      </c>
      <c r="S49" s="6" t="s">
        <v>551</v>
      </c>
      <c r="T49" s="7" t="s">
        <v>552</v>
      </c>
      <c r="U49" s="8" t="n">
        <v>1.49884360603402</v>
      </c>
      <c r="V49" s="8" t="n">
        <v>1.57879784855474</v>
      </c>
      <c r="W49" s="9" t="n">
        <v>0.126141068725555</v>
      </c>
      <c r="Y49" s="6" t="s">
        <v>553</v>
      </c>
      <c r="Z49" s="7" t="s">
        <v>554</v>
      </c>
      <c r="AA49" s="8" t="n">
        <v>1.0777688521921</v>
      </c>
      <c r="AB49" s="8" t="n">
        <v>1.06728824273069</v>
      </c>
      <c r="AC49" s="9" t="n">
        <v>0.30514242884441</v>
      </c>
      <c r="AE49" s="6" t="s">
        <v>555</v>
      </c>
      <c r="AF49" s="7" t="s">
        <v>556</v>
      </c>
      <c r="AG49" s="8" t="n">
        <v>0.69104362904095</v>
      </c>
      <c r="AH49" s="8" t="n">
        <v>0.692895140183208</v>
      </c>
      <c r="AI49" s="9" t="n">
        <v>0.242534451716335</v>
      </c>
    </row>
    <row r="50" customFormat="false" ht="15" hidden="false" customHeight="false" outlineLevel="0" collapsed="false">
      <c r="A50" s="6" t="s">
        <v>557</v>
      </c>
      <c r="B50" s="7" t="s">
        <v>558</v>
      </c>
      <c r="C50" s="8" t="n">
        <v>1.67670112401367</v>
      </c>
      <c r="D50" s="8" t="n">
        <v>2.07732697531803</v>
      </c>
      <c r="E50" s="9" t="n">
        <v>7.13951249561093</v>
      </c>
      <c r="G50" s="6" t="s">
        <v>559</v>
      </c>
      <c r="H50" s="7" t="s">
        <v>560</v>
      </c>
      <c r="I50" s="8" t="n">
        <v>0.881795472263771</v>
      </c>
      <c r="J50" s="8" t="n">
        <v>1.19300673422428</v>
      </c>
      <c r="K50" s="9" t="n">
        <v>3.85158011193009</v>
      </c>
      <c r="S50" s="6" t="s">
        <v>561</v>
      </c>
      <c r="T50" s="7" t="s">
        <v>562</v>
      </c>
      <c r="U50" s="8" t="n">
        <v>1.21567518949596</v>
      </c>
      <c r="V50" s="8" t="n">
        <v>1.47159391772996</v>
      </c>
      <c r="W50" s="9" t="n">
        <v>0.125292480077255</v>
      </c>
      <c r="Y50" s="6" t="s">
        <v>563</v>
      </c>
      <c r="Z50" s="7" t="s">
        <v>564</v>
      </c>
      <c r="AA50" s="8" t="n">
        <v>1.02443300772158</v>
      </c>
      <c r="AB50" s="8" t="n">
        <v>1.01073799521805</v>
      </c>
      <c r="AC50" s="9" t="n">
        <v>0.30407783563894</v>
      </c>
      <c r="AE50" s="6" t="s">
        <v>565</v>
      </c>
      <c r="AF50" s="7" t="s">
        <v>566</v>
      </c>
      <c r="AG50" s="8" t="n">
        <v>0.566882039064633</v>
      </c>
      <c r="AH50" s="8" t="n">
        <v>0.506684381529332</v>
      </c>
      <c r="AI50" s="9" t="n">
        <v>0.239443581200685</v>
      </c>
    </row>
    <row r="51" customFormat="false" ht="15" hidden="false" customHeight="false" outlineLevel="0" collapsed="false">
      <c r="A51" s="6" t="s">
        <v>567</v>
      </c>
      <c r="B51" s="7" t="s">
        <v>568</v>
      </c>
      <c r="C51" s="8" t="n">
        <v>1.22354776637499</v>
      </c>
      <c r="D51" s="8" t="n">
        <v>2.0489607328586</v>
      </c>
      <c r="E51" s="9" t="n">
        <v>7.12900252858168</v>
      </c>
      <c r="G51" s="6" t="s">
        <v>569</v>
      </c>
      <c r="H51" s="7" t="s">
        <v>570</v>
      </c>
      <c r="I51" s="8" t="n">
        <v>1.09399119874</v>
      </c>
      <c r="J51" s="8" t="n">
        <v>0.914085585661773</v>
      </c>
      <c r="K51" s="9" t="n">
        <v>3.76158528391804</v>
      </c>
      <c r="S51" s="6" t="s">
        <v>571</v>
      </c>
      <c r="T51" s="7" t="s">
        <v>572</v>
      </c>
      <c r="U51" s="8" t="n">
        <v>1.12806884799619</v>
      </c>
      <c r="V51" s="8" t="n">
        <v>1.61071820343815</v>
      </c>
      <c r="W51" s="9" t="n">
        <v>0.111011301808204</v>
      </c>
      <c r="Y51" s="6" t="s">
        <v>573</v>
      </c>
      <c r="Z51" s="7" t="s">
        <v>574</v>
      </c>
      <c r="AA51" s="8" t="n">
        <v>0.856924011924851</v>
      </c>
      <c r="AB51" s="8" t="n">
        <v>0.875650327530069</v>
      </c>
      <c r="AC51" s="9" t="n">
        <v>0.301232708239602</v>
      </c>
      <c r="AE51" s="6" t="s">
        <v>575</v>
      </c>
      <c r="AF51" s="7" t="s">
        <v>576</v>
      </c>
      <c r="AG51" s="8" t="n">
        <v>0.733738854327082</v>
      </c>
      <c r="AH51" s="8" t="n">
        <v>0.574055564262906</v>
      </c>
      <c r="AI51" s="9" t="n">
        <v>0.238509808154283</v>
      </c>
    </row>
    <row r="52" customFormat="false" ht="15" hidden="false" customHeight="false" outlineLevel="0" collapsed="false">
      <c r="A52" s="6" t="s">
        <v>577</v>
      </c>
      <c r="B52" s="7" t="s">
        <v>578</v>
      </c>
      <c r="C52" s="8" t="n">
        <v>2.26097140273292</v>
      </c>
      <c r="D52" s="8" t="n">
        <v>3.26642617537034</v>
      </c>
      <c r="E52" s="9" t="n">
        <v>6.92692346322035</v>
      </c>
      <c r="G52" s="6" t="s">
        <v>579</v>
      </c>
      <c r="H52" s="7" t="s">
        <v>580</v>
      </c>
      <c r="I52" s="8" t="n">
        <v>1.05677839833747</v>
      </c>
      <c r="J52" s="8" t="n">
        <v>1.0072412538139</v>
      </c>
      <c r="K52" s="9" t="n">
        <v>3.75675708548069</v>
      </c>
      <c r="S52" s="6" t="s">
        <v>581</v>
      </c>
      <c r="T52" s="7" t="s">
        <v>582</v>
      </c>
      <c r="U52" s="8" t="n">
        <v>1.87996433965474</v>
      </c>
      <c r="V52" s="8" t="n">
        <v>4.71934353509874</v>
      </c>
      <c r="W52" s="9" t="n">
        <v>0.101983125725847</v>
      </c>
      <c r="Y52" s="6" t="s">
        <v>583</v>
      </c>
      <c r="Z52" s="7" t="s">
        <v>584</v>
      </c>
      <c r="AA52" s="8" t="n">
        <v>0.787604124800567</v>
      </c>
      <c r="AB52" s="8" t="n">
        <v>0.823849189854981</v>
      </c>
      <c r="AC52" s="9" t="n">
        <v>0.299809492346775</v>
      </c>
      <c r="AE52" s="6" t="s">
        <v>585</v>
      </c>
      <c r="AF52" s="7" t="s">
        <v>586</v>
      </c>
      <c r="AG52" s="8" t="n">
        <v>0.786799067826175</v>
      </c>
      <c r="AH52" s="8" t="n">
        <v>0.749415120231488</v>
      </c>
      <c r="AI52" s="9" t="n">
        <v>0.235000988974877</v>
      </c>
    </row>
    <row r="53" customFormat="false" ht="15" hidden="false" customHeight="false" outlineLevel="0" collapsed="false">
      <c r="A53" s="6" t="s">
        <v>587</v>
      </c>
      <c r="B53" s="7" t="s">
        <v>588</v>
      </c>
      <c r="C53" s="8" t="n">
        <v>1.83812356456148</v>
      </c>
      <c r="D53" s="8" t="n">
        <v>2.20087403019061</v>
      </c>
      <c r="E53" s="9" t="n">
        <v>6.69132568888019</v>
      </c>
      <c r="G53" s="6" t="s">
        <v>589</v>
      </c>
      <c r="H53" s="7" t="s">
        <v>590</v>
      </c>
      <c r="I53" s="8" t="n">
        <v>1.06265600826188</v>
      </c>
      <c r="J53" s="8" t="n">
        <v>1.02055343063158</v>
      </c>
      <c r="K53" s="9" t="n">
        <v>3.75464949017063</v>
      </c>
      <c r="S53" s="6" t="s">
        <v>591</v>
      </c>
      <c r="T53" s="7" t="s">
        <v>592</v>
      </c>
      <c r="U53" s="8" t="n">
        <v>1.35587330237858</v>
      </c>
      <c r="V53" s="8" t="n">
        <v>1.69403802682485</v>
      </c>
      <c r="W53" s="9" t="n">
        <v>0.0891133652059012</v>
      </c>
      <c r="Y53" s="6" t="s">
        <v>593</v>
      </c>
      <c r="Z53" s="7" t="s">
        <v>594</v>
      </c>
      <c r="AA53" s="8" t="n">
        <v>1.04340001346527</v>
      </c>
      <c r="AB53" s="8" t="n">
        <v>1.03199907828569</v>
      </c>
      <c r="AC53" s="9" t="n">
        <v>0.295082765471695</v>
      </c>
      <c r="AE53" s="6" t="s">
        <v>595</v>
      </c>
      <c r="AF53" s="7" t="s">
        <v>596</v>
      </c>
      <c r="AG53" s="8" t="n">
        <v>0.921776018438696</v>
      </c>
      <c r="AH53" s="8" t="n">
        <v>0.763680576560852</v>
      </c>
      <c r="AI53" s="9" t="n">
        <v>0.233853306622821</v>
      </c>
    </row>
    <row r="54" customFormat="false" ht="15" hidden="false" customHeight="false" outlineLevel="0" collapsed="false">
      <c r="A54" s="6" t="s">
        <v>597</v>
      </c>
      <c r="B54" s="7" t="s">
        <v>598</v>
      </c>
      <c r="C54" s="8" t="n">
        <v>1.3544773292009</v>
      </c>
      <c r="D54" s="8" t="n">
        <v>1.72106860089354</v>
      </c>
      <c r="E54" s="9" t="n">
        <v>6.58254357517254</v>
      </c>
      <c r="G54" s="6" t="s">
        <v>599</v>
      </c>
      <c r="H54" s="7" t="s">
        <v>600</v>
      </c>
      <c r="I54" s="8" t="n">
        <v>1.08271271296401</v>
      </c>
      <c r="J54" s="8" t="n">
        <v>1.29127148626014</v>
      </c>
      <c r="K54" s="9" t="n">
        <v>3.57237599561845</v>
      </c>
      <c r="S54" s="6" t="s">
        <v>601</v>
      </c>
      <c r="T54" s="7" t="s">
        <v>602</v>
      </c>
      <c r="U54" s="8" t="n">
        <v>8.29036007508105</v>
      </c>
      <c r="V54" s="8" t="n">
        <v>12.7764581761744</v>
      </c>
      <c r="W54" s="9" t="n">
        <v>0.084567823945485</v>
      </c>
      <c r="Y54" s="6" t="s">
        <v>603</v>
      </c>
      <c r="Z54" s="7" t="s">
        <v>604</v>
      </c>
      <c r="AA54" s="8" t="n">
        <v>1.03145264939098</v>
      </c>
      <c r="AB54" s="8" t="n">
        <v>1.0304222725145</v>
      </c>
      <c r="AC54" s="9" t="n">
        <v>0.292057785723207</v>
      </c>
      <c r="AE54" s="6" t="s">
        <v>605</v>
      </c>
      <c r="AF54" s="7" t="s">
        <v>606</v>
      </c>
      <c r="AG54" s="8" t="n">
        <v>0.624904968797925</v>
      </c>
      <c r="AH54" s="8" t="n">
        <v>0.597846531190168</v>
      </c>
      <c r="AI54" s="9" t="n">
        <v>0.230794534814967</v>
      </c>
    </row>
    <row r="55" customFormat="false" ht="15" hidden="false" customHeight="false" outlineLevel="0" collapsed="false">
      <c r="A55" s="6" t="s">
        <v>607</v>
      </c>
      <c r="B55" s="7" t="s">
        <v>608</v>
      </c>
      <c r="C55" s="8" t="n">
        <v>2.97338765181448</v>
      </c>
      <c r="D55" s="8" t="n">
        <v>4.42825330951067</v>
      </c>
      <c r="E55" s="9" t="n">
        <v>6.52770789343901</v>
      </c>
      <c r="G55" s="6" t="s">
        <v>609</v>
      </c>
      <c r="H55" s="7" t="s">
        <v>610</v>
      </c>
      <c r="I55" s="8" t="n">
        <v>1.09007874986663</v>
      </c>
      <c r="J55" s="8" t="n">
        <v>1.01628299590909</v>
      </c>
      <c r="K55" s="9" t="n">
        <v>3.56164189152656</v>
      </c>
      <c r="S55" s="6" t="s">
        <v>611</v>
      </c>
      <c r="T55" s="7" t="s">
        <v>612</v>
      </c>
      <c r="U55" s="8" t="n">
        <v>3.38114594047395</v>
      </c>
      <c r="V55" s="8" t="n">
        <v>4.02243953055559</v>
      </c>
      <c r="W55" s="9" t="n">
        <v>0.137205808378632</v>
      </c>
      <c r="Y55" s="6" t="s">
        <v>613</v>
      </c>
      <c r="Z55" s="7" t="s">
        <v>614</v>
      </c>
      <c r="AA55" s="8" t="n">
        <v>0.898531372467122</v>
      </c>
      <c r="AB55" s="8" t="n">
        <v>0.826632661489939</v>
      </c>
      <c r="AC55" s="9" t="n">
        <v>0.287745259676387</v>
      </c>
      <c r="AE55" s="6" t="s">
        <v>615</v>
      </c>
      <c r="AF55" s="7" t="s">
        <v>616</v>
      </c>
      <c r="AG55" s="8" t="n">
        <v>0.736282979566657</v>
      </c>
      <c r="AH55" s="8" t="n">
        <v>0.600621001701588</v>
      </c>
      <c r="AI55" s="9" t="n">
        <v>0.230084956776063</v>
      </c>
    </row>
    <row r="56" customFormat="false" ht="15" hidden="false" customHeight="false" outlineLevel="0" collapsed="false">
      <c r="A56" s="6" t="s">
        <v>617</v>
      </c>
      <c r="B56" s="7" t="s">
        <v>618</v>
      </c>
      <c r="C56" s="8" t="n">
        <v>1.42256916274327</v>
      </c>
      <c r="D56" s="8" t="n">
        <v>1.997656018104</v>
      </c>
      <c r="E56" s="9" t="n">
        <v>6.26405696870346</v>
      </c>
      <c r="G56" s="6" t="s">
        <v>619</v>
      </c>
      <c r="H56" s="7" t="s">
        <v>620</v>
      </c>
      <c r="I56" s="8" t="n">
        <v>1.85108577260374</v>
      </c>
      <c r="J56" s="8" t="n">
        <v>0.955738417084331</v>
      </c>
      <c r="K56" s="9" t="n">
        <v>3.55195958548239</v>
      </c>
      <c r="S56" s="6" t="s">
        <v>621</v>
      </c>
      <c r="T56" s="7" t="s">
        <v>622</v>
      </c>
      <c r="U56" s="8" t="n">
        <v>1.0457525447473</v>
      </c>
      <c r="V56" s="8" t="n">
        <v>4.50463707479426</v>
      </c>
      <c r="W56" s="9" t="n">
        <v>0.0657609020956937</v>
      </c>
      <c r="Y56" s="6" t="s">
        <v>623</v>
      </c>
      <c r="Z56" s="7" t="s">
        <v>624</v>
      </c>
      <c r="AA56" s="8" t="n">
        <v>0.905401899708692</v>
      </c>
      <c r="AB56" s="8" t="n">
        <v>0.806764452122907</v>
      </c>
      <c r="AC56" s="9" t="n">
        <v>0.286354166464792</v>
      </c>
      <c r="AE56" s="6" t="s">
        <v>625</v>
      </c>
      <c r="AF56" s="7" t="s">
        <v>626</v>
      </c>
      <c r="AG56" s="8" t="n">
        <v>0.745272763978995</v>
      </c>
      <c r="AH56" s="8" t="n">
        <v>0.664407747105008</v>
      </c>
      <c r="AI56" s="9" t="n">
        <v>0.229424388379485</v>
      </c>
    </row>
    <row r="57" customFormat="false" ht="15" hidden="false" customHeight="false" outlineLevel="0" collapsed="false">
      <c r="A57" s="6" t="s">
        <v>627</v>
      </c>
      <c r="B57" s="7" t="s">
        <v>628</v>
      </c>
      <c r="C57" s="8" t="n">
        <v>2.96553517054551</v>
      </c>
      <c r="D57" s="8" t="n">
        <v>4.45407953219443</v>
      </c>
      <c r="E57" s="9" t="n">
        <v>6.20556025485281</v>
      </c>
      <c r="G57" s="6" t="s">
        <v>629</v>
      </c>
      <c r="H57" s="7" t="s">
        <v>630</v>
      </c>
      <c r="I57" s="8" t="n">
        <v>0.792168372413652</v>
      </c>
      <c r="J57" s="8" t="n">
        <v>0.959485690894304</v>
      </c>
      <c r="K57" s="9" t="n">
        <v>3.55152588420807</v>
      </c>
      <c r="S57" s="6" t="s">
        <v>631</v>
      </c>
      <c r="T57" s="7" t="s">
        <v>632</v>
      </c>
      <c r="U57" s="8" t="n">
        <v>1.77501133267338</v>
      </c>
      <c r="V57" s="8" t="n">
        <v>3.24718388692603</v>
      </c>
      <c r="W57" s="9" t="n">
        <v>0.0553189174043898</v>
      </c>
      <c r="Y57" s="6" t="s">
        <v>633</v>
      </c>
      <c r="Z57" s="7" t="s">
        <v>634</v>
      </c>
      <c r="AA57" s="8" t="n">
        <v>0.814380849693731</v>
      </c>
      <c r="AB57" s="8" t="n">
        <v>0.828487532687618</v>
      </c>
      <c r="AC57" s="9" t="n">
        <v>0.284924877980386</v>
      </c>
      <c r="AE57" s="6" t="s">
        <v>635</v>
      </c>
      <c r="AF57" s="7" t="s">
        <v>636</v>
      </c>
      <c r="AG57" s="8" t="n">
        <v>0.759822843335934</v>
      </c>
      <c r="AH57" s="8" t="n">
        <v>0.76223518757815</v>
      </c>
      <c r="AI57" s="9" t="n">
        <v>0.228945243909179</v>
      </c>
    </row>
    <row r="58" customFormat="false" ht="15" hidden="false" customHeight="false" outlineLevel="0" collapsed="false">
      <c r="A58" s="6" t="s">
        <v>637</v>
      </c>
      <c r="B58" s="7" t="s">
        <v>638</v>
      </c>
      <c r="C58" s="8" t="n">
        <v>2.35087150709423</v>
      </c>
      <c r="D58" s="8" t="n">
        <v>4.82572378780199</v>
      </c>
      <c r="E58" s="9" t="n">
        <v>6.19350692933837</v>
      </c>
      <c r="G58" s="6" t="s">
        <v>639</v>
      </c>
      <c r="H58" s="7" t="s">
        <v>640</v>
      </c>
      <c r="I58" s="8" t="n">
        <v>0.809662344714752</v>
      </c>
      <c r="J58" s="8" t="n">
        <v>0.775126458979683</v>
      </c>
      <c r="K58" s="9" t="n">
        <v>3.4958811383265</v>
      </c>
      <c r="Y58" s="6" t="s">
        <v>641</v>
      </c>
      <c r="Z58" s="7" t="s">
        <v>642</v>
      </c>
      <c r="AA58" s="8" t="n">
        <v>0.836309177607854</v>
      </c>
      <c r="AB58" s="8" t="n">
        <v>0.773224842712976</v>
      </c>
      <c r="AC58" s="9" t="n">
        <v>0.283760641103767</v>
      </c>
      <c r="AE58" s="6" t="s">
        <v>643</v>
      </c>
      <c r="AF58" s="7" t="s">
        <v>644</v>
      </c>
      <c r="AG58" s="8" t="n">
        <v>0.57167015950218</v>
      </c>
      <c r="AH58" s="8" t="n">
        <v>0.653383181922533</v>
      </c>
      <c r="AI58" s="9" t="n">
        <v>0.225467458889721</v>
      </c>
    </row>
    <row r="59" customFormat="false" ht="15" hidden="false" customHeight="false" outlineLevel="0" collapsed="false">
      <c r="A59" s="6" t="s">
        <v>645</v>
      </c>
      <c r="B59" s="7" t="s">
        <v>646</v>
      </c>
      <c r="C59" s="8" t="n">
        <v>1.13527685736252</v>
      </c>
      <c r="D59" s="8" t="n">
        <v>1.46911906782557</v>
      </c>
      <c r="E59" s="9" t="n">
        <v>6.03915931953508</v>
      </c>
      <c r="G59" s="6" t="s">
        <v>647</v>
      </c>
      <c r="H59" s="7" t="s">
        <v>648</v>
      </c>
      <c r="I59" s="8" t="n">
        <v>1.15328632855991</v>
      </c>
      <c r="J59" s="8" t="n">
        <v>1.27327786006399</v>
      </c>
      <c r="K59" s="9" t="n">
        <v>3.47929972762978</v>
      </c>
      <c r="Y59" s="6" t="s">
        <v>649</v>
      </c>
      <c r="Z59" s="7" t="s">
        <v>650</v>
      </c>
      <c r="AA59" s="8" t="n">
        <v>1.14681258577113</v>
      </c>
      <c r="AB59" s="8" t="n">
        <v>1.12844587965222</v>
      </c>
      <c r="AC59" s="9" t="n">
        <v>0.280626780791766</v>
      </c>
      <c r="AE59" s="6" t="s">
        <v>651</v>
      </c>
      <c r="AF59" s="7" t="s">
        <v>652</v>
      </c>
      <c r="AG59" s="8" t="n">
        <v>0.823984580251599</v>
      </c>
      <c r="AH59" s="8" t="n">
        <v>0.69325832302352</v>
      </c>
      <c r="AI59" s="9" t="n">
        <v>0.220590703978396</v>
      </c>
    </row>
    <row r="60" customFormat="false" ht="15" hidden="false" customHeight="false" outlineLevel="0" collapsed="false">
      <c r="A60" s="6" t="s">
        <v>653</v>
      </c>
      <c r="B60" s="7" t="s">
        <v>654</v>
      </c>
      <c r="C60" s="8" t="n">
        <v>1.72471714557335</v>
      </c>
      <c r="D60" s="8" t="n">
        <v>2.99197104352742</v>
      </c>
      <c r="E60" s="9" t="n">
        <v>5.98556457815881</v>
      </c>
      <c r="G60" s="6" t="s">
        <v>655</v>
      </c>
      <c r="H60" s="7" t="s">
        <v>656</v>
      </c>
      <c r="I60" s="8" t="n">
        <v>0.699368141345931</v>
      </c>
      <c r="J60" s="8" t="n">
        <v>1.03095445678591</v>
      </c>
      <c r="K60" s="9" t="n">
        <v>3.4663163660088</v>
      </c>
      <c r="Y60" s="6" t="s">
        <v>657</v>
      </c>
      <c r="Z60" s="7" t="s">
        <v>658</v>
      </c>
      <c r="AA60" s="8" t="n">
        <v>1.16869981564198</v>
      </c>
      <c r="AB60" s="8" t="n">
        <v>1.26140507981909</v>
      </c>
      <c r="AC60" s="9" t="n">
        <v>0.278623876653616</v>
      </c>
      <c r="AE60" s="6" t="s">
        <v>659</v>
      </c>
      <c r="AF60" s="7" t="s">
        <v>660</v>
      </c>
      <c r="AG60" s="8" t="n">
        <v>0.610423913570351</v>
      </c>
      <c r="AH60" s="8" t="n">
        <v>0.680647513087382</v>
      </c>
      <c r="AI60" s="9" t="n">
        <v>0.219964857553484</v>
      </c>
    </row>
    <row r="61" customFormat="false" ht="15" hidden="false" customHeight="false" outlineLevel="0" collapsed="false">
      <c r="A61" s="6" t="s">
        <v>661</v>
      </c>
      <c r="B61" s="7" t="s">
        <v>662</v>
      </c>
      <c r="C61" s="8" t="n">
        <v>1.20218663728143</v>
      </c>
      <c r="D61" s="8" t="n">
        <v>1.56271338280847</v>
      </c>
      <c r="E61" s="9" t="n">
        <v>5.85932415658915</v>
      </c>
      <c r="G61" s="6" t="s">
        <v>663</v>
      </c>
      <c r="H61" s="7" t="s">
        <v>664</v>
      </c>
      <c r="I61" s="8" t="n">
        <v>0.940250414170364</v>
      </c>
      <c r="J61" s="8" t="n">
        <v>1.1873780259501</v>
      </c>
      <c r="K61" s="9" t="n">
        <v>3.46600563495127</v>
      </c>
      <c r="Y61" s="6" t="s">
        <v>665</v>
      </c>
      <c r="Z61" s="7" t="s">
        <v>666</v>
      </c>
      <c r="AA61" s="8" t="n">
        <v>1.04557056801201</v>
      </c>
      <c r="AB61" s="8" t="n">
        <v>1.08914326487959</v>
      </c>
      <c r="AC61" s="9" t="n">
        <v>0.27831364876848</v>
      </c>
      <c r="AE61" s="6" t="s">
        <v>667</v>
      </c>
      <c r="AF61" s="7" t="s">
        <v>668</v>
      </c>
      <c r="AG61" s="8" t="n">
        <v>0.517624773076347</v>
      </c>
      <c r="AH61" s="8" t="n">
        <v>0.632669478971663</v>
      </c>
      <c r="AI61" s="9" t="n">
        <v>0.219817522689985</v>
      </c>
    </row>
    <row r="62" customFormat="false" ht="15" hidden="false" customHeight="false" outlineLevel="0" collapsed="false">
      <c r="A62" s="6" t="s">
        <v>669</v>
      </c>
      <c r="B62" s="7" t="s">
        <v>670</v>
      </c>
      <c r="C62" s="8" t="n">
        <v>1.34492296242761</v>
      </c>
      <c r="D62" s="8" t="n">
        <v>1.82866848747555</v>
      </c>
      <c r="E62" s="9" t="n">
        <v>5.68689749388397</v>
      </c>
      <c r="G62" s="6" t="s">
        <v>671</v>
      </c>
      <c r="H62" s="7" t="s">
        <v>672</v>
      </c>
      <c r="I62" s="8" t="n">
        <v>1.00656706014375</v>
      </c>
      <c r="J62" s="8" t="n">
        <v>1.0569029987705</v>
      </c>
      <c r="K62" s="9" t="n">
        <v>3.42572533934356</v>
      </c>
      <c r="Y62" s="6" t="s">
        <v>673</v>
      </c>
      <c r="Z62" s="7" t="s">
        <v>674</v>
      </c>
      <c r="AA62" s="8" t="n">
        <v>1.12027193079717</v>
      </c>
      <c r="AB62" s="8" t="n">
        <v>1.21097177624809</v>
      </c>
      <c r="AC62" s="9" t="n">
        <v>0.277643122921869</v>
      </c>
      <c r="AE62" s="6" t="s">
        <v>675</v>
      </c>
      <c r="AF62" s="7" t="s">
        <v>676</v>
      </c>
      <c r="AG62" s="8" t="n">
        <v>0.495316972643688</v>
      </c>
      <c r="AH62" s="8" t="n">
        <v>0.421068280955886</v>
      </c>
      <c r="AI62" s="9" t="n">
        <v>0.218767939794661</v>
      </c>
    </row>
    <row r="63" customFormat="false" ht="15" hidden="false" customHeight="false" outlineLevel="0" collapsed="false">
      <c r="A63" s="6" t="s">
        <v>677</v>
      </c>
      <c r="B63" s="7" t="s">
        <v>678</v>
      </c>
      <c r="C63" s="8" t="n">
        <v>3.99492959158546</v>
      </c>
      <c r="D63" s="8" t="n">
        <v>8.96660969464868</v>
      </c>
      <c r="E63" s="9" t="n">
        <v>5.62658256193923</v>
      </c>
      <c r="G63" s="6" t="s">
        <v>679</v>
      </c>
      <c r="H63" s="7" t="s">
        <v>680</v>
      </c>
      <c r="I63" s="8" t="n">
        <v>1.12507553134213</v>
      </c>
      <c r="J63" s="8" t="n">
        <v>1.3017058162045</v>
      </c>
      <c r="K63" s="9" t="n">
        <v>3.38481621014292</v>
      </c>
      <c r="Y63" s="6" t="s">
        <v>681</v>
      </c>
      <c r="Z63" s="7" t="s">
        <v>682</v>
      </c>
      <c r="AA63" s="8" t="n">
        <v>0.829341959617435</v>
      </c>
      <c r="AB63" s="8" t="n">
        <v>0.851806233330108</v>
      </c>
      <c r="AC63" s="9" t="n">
        <v>0.27758462503078</v>
      </c>
      <c r="AE63" s="6" t="s">
        <v>683</v>
      </c>
      <c r="AF63" s="7" t="s">
        <v>684</v>
      </c>
      <c r="AG63" s="8" t="n">
        <v>0.330143990864797</v>
      </c>
      <c r="AH63" s="8" t="n">
        <v>0.392314660058192</v>
      </c>
      <c r="AI63" s="9" t="n">
        <v>0.208231687766679</v>
      </c>
    </row>
    <row r="64" customFormat="false" ht="15" hidden="false" customHeight="false" outlineLevel="0" collapsed="false">
      <c r="A64" s="6" t="s">
        <v>685</v>
      </c>
      <c r="B64" s="7" t="s">
        <v>686</v>
      </c>
      <c r="C64" s="8" t="n">
        <v>1.44796889356864</v>
      </c>
      <c r="D64" s="8" t="n">
        <v>1.93901110870683</v>
      </c>
      <c r="E64" s="9" t="n">
        <v>5.52519506796305</v>
      </c>
      <c r="G64" s="6" t="s">
        <v>687</v>
      </c>
      <c r="H64" s="7" t="s">
        <v>688</v>
      </c>
      <c r="I64" s="8" t="n">
        <v>0.871317290485485</v>
      </c>
      <c r="J64" s="8" t="n">
        <v>0.871681880245844</v>
      </c>
      <c r="K64" s="9" t="n">
        <v>3.34504588295023</v>
      </c>
      <c r="Y64" s="6" t="s">
        <v>689</v>
      </c>
      <c r="Z64" s="7" t="s">
        <v>690</v>
      </c>
      <c r="AA64" s="8" t="n">
        <v>1.26441383086624</v>
      </c>
      <c r="AB64" s="8" t="n">
        <v>1.2761078852105</v>
      </c>
      <c r="AC64" s="9" t="n">
        <v>0.277190720557798</v>
      </c>
      <c r="AE64" s="6" t="s">
        <v>691</v>
      </c>
      <c r="AF64" s="7" t="s">
        <v>692</v>
      </c>
      <c r="AG64" s="8" t="n">
        <v>0.717983219002721</v>
      </c>
      <c r="AH64" s="8" t="n">
        <v>0.620616522132473</v>
      </c>
      <c r="AI64" s="9" t="n">
        <v>0.204749320150983</v>
      </c>
    </row>
    <row r="65" customFormat="false" ht="15" hidden="false" customHeight="false" outlineLevel="0" collapsed="false">
      <c r="A65" s="6" t="s">
        <v>693</v>
      </c>
      <c r="B65" s="7" t="s">
        <v>694</v>
      </c>
      <c r="C65" s="8" t="n">
        <v>1.15863625281353</v>
      </c>
      <c r="D65" s="8" t="n">
        <v>1.42735215069312</v>
      </c>
      <c r="E65" s="9" t="n">
        <v>5.51628552543738</v>
      </c>
      <c r="G65" s="6" t="s">
        <v>695</v>
      </c>
      <c r="H65" s="7" t="s">
        <v>696</v>
      </c>
      <c r="I65" s="8" t="n">
        <v>1.06688150529461</v>
      </c>
      <c r="J65" s="8" t="n">
        <v>1.04119754966605</v>
      </c>
      <c r="K65" s="9" t="n">
        <v>3.31554246589481</v>
      </c>
      <c r="Y65" s="6" t="s">
        <v>697</v>
      </c>
      <c r="Z65" s="7" t="s">
        <v>698</v>
      </c>
      <c r="AA65" s="8" t="n">
        <v>0.829043387304005</v>
      </c>
      <c r="AB65" s="8" t="n">
        <v>0.888998805137165</v>
      </c>
      <c r="AC65" s="9" t="n">
        <v>0.275970054405853</v>
      </c>
      <c r="AE65" s="6" t="s">
        <v>699</v>
      </c>
      <c r="AF65" s="7" t="s">
        <v>700</v>
      </c>
      <c r="AG65" s="8" t="n">
        <v>0.824874433864926</v>
      </c>
      <c r="AH65" s="8" t="n">
        <v>0.758101531589547</v>
      </c>
      <c r="AI65" s="9" t="n">
        <v>0.198135601177411</v>
      </c>
    </row>
    <row r="66" customFormat="false" ht="15" hidden="false" customHeight="false" outlineLevel="0" collapsed="false">
      <c r="A66" s="6" t="s">
        <v>701</v>
      </c>
      <c r="B66" s="7" t="s">
        <v>702</v>
      </c>
      <c r="C66" s="8" t="n">
        <v>3.06981798641002</v>
      </c>
      <c r="D66" s="8" t="n">
        <v>3.77407801109428</v>
      </c>
      <c r="E66" s="9" t="n">
        <v>5.50889322335255</v>
      </c>
      <c r="G66" s="6" t="s">
        <v>703</v>
      </c>
      <c r="H66" s="7" t="s">
        <v>704</v>
      </c>
      <c r="I66" s="8" t="n">
        <v>0.964956678986003</v>
      </c>
      <c r="J66" s="8" t="n">
        <v>0.835384856062468</v>
      </c>
      <c r="K66" s="9" t="n">
        <v>3.30671910844512</v>
      </c>
      <c r="Y66" s="6" t="s">
        <v>705</v>
      </c>
      <c r="Z66" s="7" t="s">
        <v>706</v>
      </c>
      <c r="AA66" s="8" t="n">
        <v>0.994356526430504</v>
      </c>
      <c r="AB66" s="8" t="n">
        <v>1.06235731717268</v>
      </c>
      <c r="AC66" s="9" t="n">
        <v>0.275732851056272</v>
      </c>
      <c r="AE66" s="6" t="s">
        <v>707</v>
      </c>
      <c r="AF66" s="7" t="s">
        <v>708</v>
      </c>
      <c r="AG66" s="8" t="n">
        <v>0.585109326137413</v>
      </c>
      <c r="AH66" s="8" t="n">
        <v>0.553758662748587</v>
      </c>
      <c r="AI66" s="9" t="n">
        <v>0.195726625927388</v>
      </c>
    </row>
    <row r="67" customFormat="false" ht="15" hidden="false" customHeight="false" outlineLevel="0" collapsed="false">
      <c r="A67" s="6" t="s">
        <v>709</v>
      </c>
      <c r="B67" s="7" t="s">
        <v>710</v>
      </c>
      <c r="C67" s="8" t="n">
        <v>1.82065508955432</v>
      </c>
      <c r="D67" s="8" t="n">
        <v>1.87083755935159</v>
      </c>
      <c r="E67" s="9" t="n">
        <v>5.26496764950889</v>
      </c>
      <c r="G67" s="6" t="s">
        <v>711</v>
      </c>
      <c r="H67" s="7" t="s">
        <v>712</v>
      </c>
      <c r="I67" s="8" t="n">
        <v>1.02860110165699</v>
      </c>
      <c r="J67" s="8" t="n">
        <v>1.03193008258418</v>
      </c>
      <c r="K67" s="9" t="n">
        <v>3.27113182388631</v>
      </c>
      <c r="Y67" s="6" t="s">
        <v>713</v>
      </c>
      <c r="Z67" s="7" t="s">
        <v>714</v>
      </c>
      <c r="AA67" s="8" t="n">
        <v>0.990113309291132</v>
      </c>
      <c r="AB67" s="8" t="n">
        <v>1.01266679274299</v>
      </c>
      <c r="AC67" s="9" t="n">
        <v>0.273988788804468</v>
      </c>
      <c r="AE67" s="6" t="s">
        <v>715</v>
      </c>
      <c r="AF67" s="7" t="s">
        <v>716</v>
      </c>
      <c r="AG67" s="8" t="n">
        <v>0.539035809196897</v>
      </c>
      <c r="AH67" s="8" t="n">
        <v>0.487341297521186</v>
      </c>
      <c r="AI67" s="9" t="n">
        <v>0.191020273238807</v>
      </c>
    </row>
    <row r="68" customFormat="false" ht="15" hidden="false" customHeight="false" outlineLevel="0" collapsed="false">
      <c r="A68" s="6" t="s">
        <v>717</v>
      </c>
      <c r="B68" s="7" t="s">
        <v>718</v>
      </c>
      <c r="C68" s="8" t="n">
        <v>6.43598091213381</v>
      </c>
      <c r="D68" s="8" t="n">
        <v>6.46632654937067</v>
      </c>
      <c r="E68" s="9" t="n">
        <v>5.10214082660875</v>
      </c>
      <c r="G68" s="6" t="s">
        <v>719</v>
      </c>
      <c r="H68" s="7" t="s">
        <v>720</v>
      </c>
      <c r="I68" s="8" t="n">
        <v>1.02892758068261</v>
      </c>
      <c r="J68" s="8" t="n">
        <v>1.03016676070397</v>
      </c>
      <c r="K68" s="9" t="n">
        <v>3.24229898460144</v>
      </c>
      <c r="Y68" s="6" t="s">
        <v>721</v>
      </c>
      <c r="Z68" s="7" t="s">
        <v>722</v>
      </c>
      <c r="AA68" s="8" t="n">
        <v>0.927378867110358</v>
      </c>
      <c r="AB68" s="8" t="n">
        <v>0.954554538561394</v>
      </c>
      <c r="AC68" s="9" t="n">
        <v>0.273025277850718</v>
      </c>
      <c r="AE68" s="6" t="s">
        <v>723</v>
      </c>
      <c r="AF68" s="7" t="s">
        <v>724</v>
      </c>
      <c r="AG68" s="8" t="n">
        <v>0.572985542781941</v>
      </c>
      <c r="AH68" s="8" t="n">
        <v>0.72344077046532</v>
      </c>
      <c r="AI68" s="9" t="n">
        <v>0.19002250539773</v>
      </c>
    </row>
    <row r="69" customFormat="false" ht="15" hidden="false" customHeight="false" outlineLevel="0" collapsed="false">
      <c r="A69" s="6" t="s">
        <v>725</v>
      </c>
      <c r="B69" s="7" t="s">
        <v>726</v>
      </c>
      <c r="C69" s="8" t="n">
        <v>1.27676117882689</v>
      </c>
      <c r="D69" s="8" t="n">
        <v>1.46233722747769</v>
      </c>
      <c r="E69" s="9" t="n">
        <v>5.02623200776181</v>
      </c>
      <c r="G69" s="6" t="s">
        <v>727</v>
      </c>
      <c r="H69" s="7" t="s">
        <v>728</v>
      </c>
      <c r="I69" s="8" t="n">
        <v>0.999934871673048</v>
      </c>
      <c r="J69" s="8" t="n">
        <v>1.00993227954465</v>
      </c>
      <c r="K69" s="9" t="n">
        <v>3.23653842795892</v>
      </c>
      <c r="Y69" s="6" t="s">
        <v>729</v>
      </c>
      <c r="Z69" s="7" t="s">
        <v>730</v>
      </c>
      <c r="AA69" s="8" t="n">
        <v>0.79544342220112</v>
      </c>
      <c r="AB69" s="8" t="n">
        <v>0.879181139319796</v>
      </c>
      <c r="AC69" s="9" t="n">
        <v>0.270932374351011</v>
      </c>
      <c r="AE69" s="6" t="s">
        <v>731</v>
      </c>
      <c r="AF69" s="7" t="s">
        <v>732</v>
      </c>
      <c r="AG69" s="8" t="n">
        <v>0.729941392374955</v>
      </c>
      <c r="AH69" s="8" t="n">
        <v>0.501499331657988</v>
      </c>
      <c r="AI69" s="9" t="n">
        <v>0.188526181992445</v>
      </c>
    </row>
    <row r="70" customFormat="false" ht="15" hidden="false" customHeight="false" outlineLevel="0" collapsed="false">
      <c r="A70" s="6" t="s">
        <v>733</v>
      </c>
      <c r="B70" s="7" t="s">
        <v>734</v>
      </c>
      <c r="C70" s="8" t="n">
        <v>1.36413346679984</v>
      </c>
      <c r="D70" s="8" t="n">
        <v>2.29780940634603</v>
      </c>
      <c r="E70" s="9" t="n">
        <v>4.95409293719094</v>
      </c>
      <c r="G70" s="6" t="s">
        <v>735</v>
      </c>
      <c r="H70" s="7" t="s">
        <v>736</v>
      </c>
      <c r="I70" s="8" t="n">
        <v>1.39168748383414</v>
      </c>
      <c r="J70" s="8" t="n">
        <v>0.982079783019874</v>
      </c>
      <c r="K70" s="9" t="n">
        <v>3.21519684464502</v>
      </c>
      <c r="Y70" s="6" t="s">
        <v>737</v>
      </c>
      <c r="Z70" s="7" t="s">
        <v>738</v>
      </c>
      <c r="AA70" s="8" t="n">
        <v>0.788735050489297</v>
      </c>
      <c r="AB70" s="8" t="n">
        <v>0.93448521437183</v>
      </c>
      <c r="AC70" s="9" t="n">
        <v>0.269535548852697</v>
      </c>
      <c r="AE70" s="6" t="s">
        <v>739</v>
      </c>
      <c r="AF70" s="7" t="s">
        <v>740</v>
      </c>
      <c r="AG70" s="8" t="n">
        <v>0.454566161332161</v>
      </c>
      <c r="AH70" s="8" t="n">
        <v>0.494712592422048</v>
      </c>
      <c r="AI70" s="9" t="n">
        <v>0.185486513607883</v>
      </c>
    </row>
    <row r="71" customFormat="false" ht="15" hidden="false" customHeight="false" outlineLevel="0" collapsed="false">
      <c r="A71" s="6" t="s">
        <v>741</v>
      </c>
      <c r="B71" s="7" t="s">
        <v>742</v>
      </c>
      <c r="C71" s="8" t="n">
        <v>1.32422069120782</v>
      </c>
      <c r="D71" s="8" t="n">
        <v>1.33724660230877</v>
      </c>
      <c r="E71" s="9" t="n">
        <v>4.9399016989319</v>
      </c>
      <c r="G71" s="6" t="s">
        <v>743</v>
      </c>
      <c r="H71" s="7" t="s">
        <v>744</v>
      </c>
      <c r="I71" s="8" t="n">
        <v>1.01543336773107</v>
      </c>
      <c r="J71" s="8" t="n">
        <v>1.01483135399433</v>
      </c>
      <c r="K71" s="9" t="n">
        <v>3.21498491133013</v>
      </c>
      <c r="Y71" s="6" t="s">
        <v>745</v>
      </c>
      <c r="Z71" s="7" t="s">
        <v>746</v>
      </c>
      <c r="AA71" s="8" t="n">
        <v>0.897254362749336</v>
      </c>
      <c r="AB71" s="8" t="n">
        <v>1.03639812968558</v>
      </c>
      <c r="AC71" s="9" t="n">
        <v>0.265652740318549</v>
      </c>
      <c r="AE71" s="6" t="s">
        <v>747</v>
      </c>
      <c r="AF71" s="7" t="s">
        <v>748</v>
      </c>
      <c r="AG71" s="8" t="n">
        <v>0.807486990787796</v>
      </c>
      <c r="AH71" s="8" t="n">
        <v>0.693425334625266</v>
      </c>
      <c r="AI71" s="9" t="n">
        <v>0.185074707893033</v>
      </c>
    </row>
    <row r="72" customFormat="false" ht="15" hidden="false" customHeight="false" outlineLevel="0" collapsed="false">
      <c r="A72" s="6" t="s">
        <v>749</v>
      </c>
      <c r="B72" s="7" t="s">
        <v>750</v>
      </c>
      <c r="C72" s="8" t="n">
        <v>3.10839286563796</v>
      </c>
      <c r="D72" s="8" t="n">
        <v>12.2993949830072</v>
      </c>
      <c r="E72" s="9" t="n">
        <v>4.8697721314825</v>
      </c>
      <c r="G72" s="6" t="s">
        <v>751</v>
      </c>
      <c r="H72" s="7" t="s">
        <v>752</v>
      </c>
      <c r="I72" s="8" t="n">
        <v>1.10423307623222</v>
      </c>
      <c r="J72" s="8" t="n">
        <v>1.30341911435481</v>
      </c>
      <c r="K72" s="9" t="n">
        <v>3.20793142042425</v>
      </c>
      <c r="Y72" s="6" t="s">
        <v>753</v>
      </c>
      <c r="Z72" s="7" t="s">
        <v>754</v>
      </c>
      <c r="AA72" s="8" t="n">
        <v>1.00151566051539</v>
      </c>
      <c r="AB72" s="8" t="n">
        <v>1.19394663724129</v>
      </c>
      <c r="AC72" s="9" t="n">
        <v>0.264954505723085</v>
      </c>
      <c r="AE72" s="6" t="s">
        <v>755</v>
      </c>
      <c r="AF72" s="7" t="s">
        <v>756</v>
      </c>
      <c r="AG72" s="8" t="n">
        <v>0.740094696207831</v>
      </c>
      <c r="AH72" s="8" t="n">
        <v>0.668100279482121</v>
      </c>
      <c r="AI72" s="9" t="n">
        <v>0.182299275555612</v>
      </c>
    </row>
    <row r="73" customFormat="false" ht="15" hidden="false" customHeight="false" outlineLevel="0" collapsed="false">
      <c r="A73" s="6" t="s">
        <v>757</v>
      </c>
      <c r="B73" s="7" t="s">
        <v>758</v>
      </c>
      <c r="C73" s="8" t="n">
        <v>1.95937382684774</v>
      </c>
      <c r="D73" s="8" t="n">
        <v>2.69510036692117</v>
      </c>
      <c r="E73" s="9" t="n">
        <v>4.83110720273269</v>
      </c>
      <c r="G73" s="6" t="s">
        <v>759</v>
      </c>
      <c r="H73" s="7" t="s">
        <v>760</v>
      </c>
      <c r="I73" s="8" t="n">
        <v>1.02698824895654</v>
      </c>
      <c r="J73" s="8" t="n">
        <v>1.08975024233905</v>
      </c>
      <c r="K73" s="9" t="n">
        <v>3.17133730934051</v>
      </c>
      <c r="Y73" s="6" t="s">
        <v>761</v>
      </c>
      <c r="Z73" s="7" t="s">
        <v>762</v>
      </c>
      <c r="AA73" s="8" t="n">
        <v>0.994274740702865</v>
      </c>
      <c r="AB73" s="8" t="n">
        <v>1.02956880756347</v>
      </c>
      <c r="AC73" s="9" t="n">
        <v>0.261117737420299</v>
      </c>
      <c r="AE73" s="6" t="s">
        <v>763</v>
      </c>
      <c r="AF73" s="7" t="s">
        <v>764</v>
      </c>
      <c r="AG73" s="8" t="n">
        <v>0.372004984124824</v>
      </c>
      <c r="AH73" s="8" t="n">
        <v>0.5289704879633</v>
      </c>
      <c r="AI73" s="9" t="n">
        <v>0.180320575896749</v>
      </c>
    </row>
    <row r="74" customFormat="false" ht="15" hidden="false" customHeight="false" outlineLevel="0" collapsed="false">
      <c r="A74" s="6" t="s">
        <v>765</v>
      </c>
      <c r="B74" s="7" t="s">
        <v>766</v>
      </c>
      <c r="C74" s="8" t="n">
        <v>5.12810214390433</v>
      </c>
      <c r="D74" s="8" t="n">
        <v>9.98354172483443</v>
      </c>
      <c r="E74" s="9" t="n">
        <v>4.78506348872179</v>
      </c>
      <c r="G74" s="6" t="s">
        <v>767</v>
      </c>
      <c r="H74" s="7" t="s">
        <v>768</v>
      </c>
      <c r="I74" s="8" t="n">
        <v>0.847247782597422</v>
      </c>
      <c r="J74" s="8" t="n">
        <v>0.808628124606776</v>
      </c>
      <c r="K74" s="9" t="n">
        <v>3.16930081502402</v>
      </c>
      <c r="Y74" s="6" t="s">
        <v>769</v>
      </c>
      <c r="Z74" s="7" t="s">
        <v>770</v>
      </c>
      <c r="AA74" s="8" t="n">
        <v>1.01020352125901</v>
      </c>
      <c r="AB74" s="8" t="n">
        <v>0.997958286644591</v>
      </c>
      <c r="AC74" s="9" t="n">
        <v>0.260932478380778</v>
      </c>
      <c r="AE74" s="6" t="s">
        <v>771</v>
      </c>
      <c r="AF74" s="7" t="s">
        <v>772</v>
      </c>
      <c r="AG74" s="8" t="n">
        <v>0.434470601373232</v>
      </c>
      <c r="AH74" s="8" t="n">
        <v>0.615218068791367</v>
      </c>
      <c r="AI74" s="9" t="n">
        <v>0.177170691016482</v>
      </c>
    </row>
    <row r="75" customFormat="false" ht="15" hidden="false" customHeight="false" outlineLevel="0" collapsed="false">
      <c r="A75" s="6" t="s">
        <v>773</v>
      </c>
      <c r="B75" s="7" t="s">
        <v>774</v>
      </c>
      <c r="C75" s="8" t="n">
        <v>2.77786942028166</v>
      </c>
      <c r="D75" s="8" t="n">
        <v>3.83891690625426</v>
      </c>
      <c r="E75" s="9" t="n">
        <v>4.74057995412255</v>
      </c>
      <c r="G75" s="6" t="s">
        <v>775</v>
      </c>
      <c r="H75" s="7" t="s">
        <v>776</v>
      </c>
      <c r="I75" s="8" t="n">
        <v>1.01000326067896</v>
      </c>
      <c r="J75" s="8" t="n">
        <v>1.03023591225604</v>
      </c>
      <c r="K75" s="9" t="n">
        <v>3.16848503151341</v>
      </c>
      <c r="Y75" s="6" t="s">
        <v>777</v>
      </c>
      <c r="Z75" s="7" t="s">
        <v>778</v>
      </c>
      <c r="AA75" s="8" t="n">
        <v>0.996710328427318</v>
      </c>
      <c r="AB75" s="8" t="n">
        <v>0.924276018891817</v>
      </c>
      <c r="AC75" s="9" t="n">
        <v>0.252889393219468</v>
      </c>
      <c r="AE75" s="6" t="s">
        <v>779</v>
      </c>
      <c r="AF75" s="7" t="s">
        <v>780</v>
      </c>
      <c r="AG75" s="8" t="n">
        <v>0.632085756636324</v>
      </c>
      <c r="AH75" s="8" t="n">
        <v>0.731804382460857</v>
      </c>
      <c r="AI75" s="9" t="n">
        <v>0.176298364974873</v>
      </c>
    </row>
    <row r="76" customFormat="false" ht="15" hidden="false" customHeight="false" outlineLevel="0" collapsed="false">
      <c r="A76" s="6" t="s">
        <v>781</v>
      </c>
      <c r="B76" s="7" t="s">
        <v>782</v>
      </c>
      <c r="C76" s="8" t="n">
        <v>5.82349840626716</v>
      </c>
      <c r="D76" s="8" t="n">
        <v>9.15371966865561</v>
      </c>
      <c r="E76" s="9" t="n">
        <v>4.72525187657335</v>
      </c>
      <c r="G76" s="6" t="s">
        <v>783</v>
      </c>
      <c r="H76" s="7" t="s">
        <v>784</v>
      </c>
      <c r="I76" s="8" t="n">
        <v>0.97193419543326</v>
      </c>
      <c r="J76" s="8" t="n">
        <v>0.710682084767449</v>
      </c>
      <c r="K76" s="9" t="n">
        <v>3.15883373588911</v>
      </c>
      <c r="Y76" s="6" t="s">
        <v>785</v>
      </c>
      <c r="Z76" s="7" t="s">
        <v>786</v>
      </c>
      <c r="AA76" s="8" t="n">
        <v>0.693379559263534</v>
      </c>
      <c r="AB76" s="8" t="n">
        <v>0.780849825034166</v>
      </c>
      <c r="AC76" s="9" t="n">
        <v>0.24992606945812</v>
      </c>
      <c r="AE76" s="6" t="s">
        <v>787</v>
      </c>
      <c r="AF76" s="7" t="s">
        <v>788</v>
      </c>
      <c r="AG76" s="8" t="n">
        <v>0.686020513425734</v>
      </c>
      <c r="AH76" s="8" t="n">
        <v>0.780252001929955</v>
      </c>
      <c r="AI76" s="9" t="n">
        <v>0.175534956532876</v>
      </c>
    </row>
    <row r="77" customFormat="false" ht="15" hidden="false" customHeight="false" outlineLevel="0" collapsed="false">
      <c r="A77" s="6" t="s">
        <v>789</v>
      </c>
      <c r="B77" s="7" t="s">
        <v>790</v>
      </c>
      <c r="C77" s="8" t="n">
        <v>2.12666423821572</v>
      </c>
      <c r="D77" s="8" t="n">
        <v>3.07737403292485</v>
      </c>
      <c r="E77" s="9" t="n">
        <v>4.71586134155893</v>
      </c>
      <c r="G77" s="6" t="s">
        <v>791</v>
      </c>
      <c r="H77" s="7" t="s">
        <v>792</v>
      </c>
      <c r="I77" s="8" t="n">
        <v>0.919295195637521</v>
      </c>
      <c r="J77" s="8" t="n">
        <v>0.881458329613507</v>
      </c>
      <c r="K77" s="9" t="n">
        <v>3.15097308968714</v>
      </c>
      <c r="Y77" s="6" t="s">
        <v>793</v>
      </c>
      <c r="Z77" s="7" t="s">
        <v>794</v>
      </c>
      <c r="AA77" s="8" t="n">
        <v>1.02372565770861</v>
      </c>
      <c r="AB77" s="8" t="n">
        <v>0.974928660198616</v>
      </c>
      <c r="AC77" s="9" t="n">
        <v>0.248059738195625</v>
      </c>
      <c r="AE77" s="6" t="s">
        <v>795</v>
      </c>
      <c r="AF77" s="7" t="s">
        <v>796</v>
      </c>
      <c r="AG77" s="8" t="n">
        <v>0.629237434204338</v>
      </c>
      <c r="AH77" s="8" t="n">
        <v>0.447656564154938</v>
      </c>
      <c r="AI77" s="9" t="n">
        <v>0.175160421701751</v>
      </c>
    </row>
    <row r="78" customFormat="false" ht="15" hidden="false" customHeight="false" outlineLevel="0" collapsed="false">
      <c r="A78" s="6" t="s">
        <v>797</v>
      </c>
      <c r="B78" s="7" t="s">
        <v>798</v>
      </c>
      <c r="C78" s="8" t="n">
        <v>1.40925021777584</v>
      </c>
      <c r="D78" s="8" t="n">
        <v>1.97137722841924</v>
      </c>
      <c r="E78" s="9" t="n">
        <v>4.65482748403804</v>
      </c>
      <c r="G78" s="6" t="s">
        <v>799</v>
      </c>
      <c r="H78" s="7" t="s">
        <v>800</v>
      </c>
      <c r="I78" s="8" t="n">
        <v>1.40026802125419</v>
      </c>
      <c r="J78" s="8" t="n">
        <v>1.11941452630375</v>
      </c>
      <c r="K78" s="9" t="n">
        <v>3.1293349070655</v>
      </c>
      <c r="Y78" s="6" t="s">
        <v>801</v>
      </c>
      <c r="Z78" s="7" t="s">
        <v>802</v>
      </c>
      <c r="AA78" s="8" t="n">
        <v>1.13432098627147</v>
      </c>
      <c r="AB78" s="8" t="n">
        <v>0.971221352330964</v>
      </c>
      <c r="AC78" s="9" t="n">
        <v>0.246137281650141</v>
      </c>
      <c r="AE78" s="6" t="s">
        <v>803</v>
      </c>
      <c r="AF78" s="7" t="s">
        <v>804</v>
      </c>
      <c r="AG78" s="8" t="n">
        <v>0.792615107582326</v>
      </c>
      <c r="AH78" s="8" t="n">
        <v>0.792940886287678</v>
      </c>
      <c r="AI78" s="9" t="n">
        <v>0.172827468065289</v>
      </c>
    </row>
    <row r="79" customFormat="false" ht="15" hidden="false" customHeight="false" outlineLevel="0" collapsed="false">
      <c r="A79" s="6" t="s">
        <v>805</v>
      </c>
      <c r="B79" s="7" t="s">
        <v>806</v>
      </c>
      <c r="C79" s="8" t="n">
        <v>1.56327441458683</v>
      </c>
      <c r="D79" s="8" t="n">
        <v>1.78098619520677</v>
      </c>
      <c r="E79" s="9" t="n">
        <v>4.62940955261272</v>
      </c>
      <c r="G79" s="6" t="s">
        <v>807</v>
      </c>
      <c r="H79" s="7" t="s">
        <v>808</v>
      </c>
      <c r="I79" s="8" t="n">
        <v>1.06231658423948</v>
      </c>
      <c r="J79" s="8" t="n">
        <v>1.13480247848095</v>
      </c>
      <c r="K79" s="9" t="n">
        <v>3.12884212869609</v>
      </c>
      <c r="Y79" s="6" t="s">
        <v>809</v>
      </c>
      <c r="Z79" s="7" t="s">
        <v>810</v>
      </c>
      <c r="AA79" s="8" t="n">
        <v>0.74367134791209</v>
      </c>
      <c r="AB79" s="8" t="n">
        <v>0.881539399783624</v>
      </c>
      <c r="AC79" s="9" t="n">
        <v>0.244676169410237</v>
      </c>
      <c r="AE79" s="6" t="s">
        <v>811</v>
      </c>
      <c r="AF79" s="7" t="s">
        <v>812</v>
      </c>
      <c r="AG79" s="8" t="n">
        <v>0.529615072642729</v>
      </c>
      <c r="AH79" s="8" t="n">
        <v>0.522659318780983</v>
      </c>
      <c r="AI79" s="9" t="n">
        <v>0.172822312969506</v>
      </c>
    </row>
    <row r="80" customFormat="false" ht="15" hidden="false" customHeight="false" outlineLevel="0" collapsed="false">
      <c r="A80" s="6" t="s">
        <v>813</v>
      </c>
      <c r="B80" s="7" t="s">
        <v>814</v>
      </c>
      <c r="C80" s="8" t="n">
        <v>2.60076256967172</v>
      </c>
      <c r="D80" s="8" t="n">
        <v>4.951329975675</v>
      </c>
      <c r="E80" s="9" t="n">
        <v>4.59137700877398</v>
      </c>
      <c r="G80" s="6" t="s">
        <v>815</v>
      </c>
      <c r="H80" s="7" t="s">
        <v>816</v>
      </c>
      <c r="I80" s="8" t="n">
        <v>1.03146937828595</v>
      </c>
      <c r="J80" s="8" t="n">
        <v>1.0176222421168</v>
      </c>
      <c r="K80" s="9" t="n">
        <v>3.11557050796227</v>
      </c>
      <c r="Y80" s="6" t="s">
        <v>817</v>
      </c>
      <c r="Z80" s="7" t="s">
        <v>818</v>
      </c>
      <c r="AA80" s="8" t="n">
        <v>0.99855313508949</v>
      </c>
      <c r="AB80" s="8" t="n">
        <v>1.04372162901819</v>
      </c>
      <c r="AC80" s="9" t="n">
        <v>0.24356371022141</v>
      </c>
      <c r="AE80" s="6" t="s">
        <v>819</v>
      </c>
      <c r="AF80" s="7" t="s">
        <v>820</v>
      </c>
      <c r="AG80" s="8" t="n">
        <v>0.737630932880884</v>
      </c>
      <c r="AH80" s="8" t="n">
        <v>0.683760857370911</v>
      </c>
      <c r="AI80" s="9" t="n">
        <v>0.169902725398838</v>
      </c>
    </row>
    <row r="81" customFormat="false" ht="15" hidden="false" customHeight="false" outlineLevel="0" collapsed="false">
      <c r="A81" s="6" t="s">
        <v>821</v>
      </c>
      <c r="B81" s="7" t="s">
        <v>822</v>
      </c>
      <c r="C81" s="8" t="n">
        <v>1.92233046719912</v>
      </c>
      <c r="D81" s="8" t="n">
        <v>2.50953570807739</v>
      </c>
      <c r="E81" s="9" t="n">
        <v>4.58698683463437</v>
      </c>
      <c r="G81" s="6" t="s">
        <v>823</v>
      </c>
      <c r="H81" s="7" t="s">
        <v>824</v>
      </c>
      <c r="I81" s="8" t="n">
        <v>0.986036344278681</v>
      </c>
      <c r="J81" s="8" t="n">
        <v>1.02091317907529</v>
      </c>
      <c r="K81" s="9" t="n">
        <v>3.10626202859287</v>
      </c>
      <c r="Y81" s="6" t="s">
        <v>825</v>
      </c>
      <c r="Z81" s="7" t="s">
        <v>826</v>
      </c>
      <c r="AA81" s="8" t="n">
        <v>1.03356091017999</v>
      </c>
      <c r="AB81" s="8" t="n">
        <v>1.07436158537395</v>
      </c>
      <c r="AC81" s="9" t="n">
        <v>0.242395933318078</v>
      </c>
      <c r="AE81" s="6" t="s">
        <v>827</v>
      </c>
      <c r="AF81" s="7" t="s">
        <v>828</v>
      </c>
      <c r="AG81" s="8" t="n">
        <v>0.409043619466813</v>
      </c>
      <c r="AH81" s="8" t="n">
        <v>0.381663432003038</v>
      </c>
      <c r="AI81" s="9" t="n">
        <v>0.166991973568458</v>
      </c>
    </row>
    <row r="82" customFormat="false" ht="15" hidden="false" customHeight="false" outlineLevel="0" collapsed="false">
      <c r="A82" s="6" t="s">
        <v>829</v>
      </c>
      <c r="B82" s="7" t="s">
        <v>830</v>
      </c>
      <c r="C82" s="8" t="n">
        <v>2.31974582279957</v>
      </c>
      <c r="D82" s="8" t="n">
        <v>6.46959955364941</v>
      </c>
      <c r="E82" s="9" t="n">
        <v>4.56866312112925</v>
      </c>
      <c r="G82" s="6" t="s">
        <v>831</v>
      </c>
      <c r="H82" s="7" t="s">
        <v>832</v>
      </c>
      <c r="I82" s="8" t="n">
        <v>1.12347439985325</v>
      </c>
      <c r="J82" s="8" t="n">
        <v>1.09074373966516</v>
      </c>
      <c r="K82" s="9" t="n">
        <v>3.09316065386119</v>
      </c>
      <c r="Y82" s="6" t="s">
        <v>833</v>
      </c>
      <c r="Z82" s="7" t="s">
        <v>834</v>
      </c>
      <c r="AA82" s="8" t="n">
        <v>1.00810280344214</v>
      </c>
      <c r="AB82" s="8" t="n">
        <v>1.08228268685202</v>
      </c>
      <c r="AC82" s="9" t="n">
        <v>0.241311648742718</v>
      </c>
      <c r="AE82" s="6" t="s">
        <v>835</v>
      </c>
      <c r="AF82" s="7" t="s">
        <v>836</v>
      </c>
      <c r="AG82" s="8" t="n">
        <v>0.68736499018728</v>
      </c>
      <c r="AH82" s="8" t="n">
        <v>0.706523549456427</v>
      </c>
      <c r="AI82" s="9" t="n">
        <v>0.157271489699513</v>
      </c>
    </row>
    <row r="83" customFormat="false" ht="15" hidden="false" customHeight="false" outlineLevel="0" collapsed="false">
      <c r="A83" s="6" t="s">
        <v>837</v>
      </c>
      <c r="B83" s="7" t="s">
        <v>838</v>
      </c>
      <c r="C83" s="8" t="n">
        <v>1.32563266792522</v>
      </c>
      <c r="D83" s="8" t="n">
        <v>3.65239825956181</v>
      </c>
      <c r="E83" s="9" t="n">
        <v>4.38958565625175</v>
      </c>
      <c r="G83" s="6" t="s">
        <v>839</v>
      </c>
      <c r="H83" s="7" t="s">
        <v>840</v>
      </c>
      <c r="I83" s="8" t="n">
        <v>0.974520994879767</v>
      </c>
      <c r="J83" s="8" t="n">
        <v>1.02549103522167</v>
      </c>
      <c r="K83" s="9" t="n">
        <v>3.07357764920775</v>
      </c>
      <c r="Y83" s="6" t="s">
        <v>841</v>
      </c>
      <c r="Z83" s="7" t="s">
        <v>842</v>
      </c>
      <c r="AA83" s="8" t="n">
        <v>0.809209096010899</v>
      </c>
      <c r="AB83" s="8" t="n">
        <v>0.768929280368255</v>
      </c>
      <c r="AC83" s="9" t="n">
        <v>0.241085858453244</v>
      </c>
      <c r="AE83" s="6" t="s">
        <v>843</v>
      </c>
      <c r="AF83" s="7" t="s">
        <v>844</v>
      </c>
      <c r="AG83" s="8" t="n">
        <v>0.782115340280455</v>
      </c>
      <c r="AH83" s="8" t="n">
        <v>0.670604116861831</v>
      </c>
      <c r="AI83" s="9" t="n">
        <v>0.146461569542915</v>
      </c>
    </row>
    <row r="84" customFormat="false" ht="15" hidden="false" customHeight="false" outlineLevel="0" collapsed="false">
      <c r="A84" s="6" t="s">
        <v>845</v>
      </c>
      <c r="B84" s="7" t="s">
        <v>846</v>
      </c>
      <c r="C84" s="8" t="n">
        <v>2.37357083774614</v>
      </c>
      <c r="D84" s="8" t="n">
        <v>6.15992243060703</v>
      </c>
      <c r="E84" s="9" t="n">
        <v>4.34978562235824</v>
      </c>
      <c r="G84" s="6" t="s">
        <v>847</v>
      </c>
      <c r="H84" s="7" t="s">
        <v>848</v>
      </c>
      <c r="I84" s="8" t="n">
        <v>0.994344538527734</v>
      </c>
      <c r="J84" s="8" t="n">
        <v>1.00855585930525</v>
      </c>
      <c r="K84" s="9" t="n">
        <v>3.06954715574855</v>
      </c>
      <c r="Y84" s="6" t="s">
        <v>849</v>
      </c>
      <c r="Z84" s="7" t="s">
        <v>850</v>
      </c>
      <c r="AA84" s="8" t="n">
        <v>1.11596163577013</v>
      </c>
      <c r="AB84" s="8" t="n">
        <v>1.03411751381971</v>
      </c>
      <c r="AC84" s="9" t="n">
        <v>0.239041121443954</v>
      </c>
      <c r="AE84" s="6" t="s">
        <v>851</v>
      </c>
      <c r="AF84" s="7" t="s">
        <v>852</v>
      </c>
      <c r="AG84" s="8" t="n">
        <v>0.970574486695555</v>
      </c>
      <c r="AH84" s="8" t="n">
        <v>0.52825366649593</v>
      </c>
      <c r="AI84" s="9" t="n">
        <v>0.146185149679822</v>
      </c>
    </row>
    <row r="85" customFormat="false" ht="15" hidden="false" customHeight="false" outlineLevel="0" collapsed="false">
      <c r="A85" s="6" t="s">
        <v>853</v>
      </c>
      <c r="B85" s="7" t="s">
        <v>854</v>
      </c>
      <c r="C85" s="8" t="n">
        <v>2.57465597103943</v>
      </c>
      <c r="D85" s="8" t="n">
        <v>3.25142971351291</v>
      </c>
      <c r="E85" s="9" t="n">
        <v>4.28444549866765</v>
      </c>
      <c r="G85" s="6" t="s">
        <v>855</v>
      </c>
      <c r="H85" s="7" t="s">
        <v>856</v>
      </c>
      <c r="I85" s="8" t="n">
        <v>1.0826864480803</v>
      </c>
      <c r="J85" s="8" t="n">
        <v>0.971780590415364</v>
      </c>
      <c r="K85" s="9" t="n">
        <v>3.06321974917445</v>
      </c>
      <c r="Y85" s="6" t="s">
        <v>857</v>
      </c>
      <c r="Z85" s="7" t="s">
        <v>858</v>
      </c>
      <c r="AA85" s="8" t="n">
        <v>1.02751536443561</v>
      </c>
      <c r="AB85" s="8" t="n">
        <v>1.00818485500441</v>
      </c>
      <c r="AC85" s="9" t="n">
        <v>0.238814752733725</v>
      </c>
      <c r="AE85" s="6" t="s">
        <v>859</v>
      </c>
      <c r="AF85" s="7" t="s">
        <v>860</v>
      </c>
      <c r="AG85" s="8" t="n">
        <v>0.944501109627988</v>
      </c>
      <c r="AH85" s="8" t="n">
        <v>0.738870063778073</v>
      </c>
      <c r="AI85" s="9" t="n">
        <v>0.145953212090946</v>
      </c>
    </row>
    <row r="86" customFormat="false" ht="15" hidden="false" customHeight="false" outlineLevel="0" collapsed="false">
      <c r="A86" s="6" t="s">
        <v>861</v>
      </c>
      <c r="B86" s="7" t="s">
        <v>862</v>
      </c>
      <c r="C86" s="8" t="n">
        <v>2.33185554532984</v>
      </c>
      <c r="D86" s="8" t="n">
        <v>3.72190204028433</v>
      </c>
      <c r="E86" s="9" t="n">
        <v>4.25029752051819</v>
      </c>
      <c r="G86" s="6" t="s">
        <v>863</v>
      </c>
      <c r="H86" s="7" t="s">
        <v>864</v>
      </c>
      <c r="I86" s="8" t="n">
        <v>1.03124562148536</v>
      </c>
      <c r="J86" s="8" t="n">
        <v>1.02143484784005</v>
      </c>
      <c r="K86" s="9" t="n">
        <v>3.02340531849632</v>
      </c>
      <c r="Y86" s="6" t="s">
        <v>865</v>
      </c>
      <c r="Z86" s="7" t="s">
        <v>866</v>
      </c>
      <c r="AA86" s="8" t="n">
        <v>0.977073030073589</v>
      </c>
      <c r="AB86" s="8" t="n">
        <v>1.00961890544646</v>
      </c>
      <c r="AC86" s="9" t="n">
        <v>0.238670886540846</v>
      </c>
      <c r="AE86" s="6" t="s">
        <v>867</v>
      </c>
      <c r="AF86" s="7" t="s">
        <v>868</v>
      </c>
      <c r="AG86" s="8" t="n">
        <v>0.788522065182948</v>
      </c>
      <c r="AH86" s="8" t="n">
        <v>0.689693557157813</v>
      </c>
      <c r="AI86" s="9" t="n">
        <v>0.145653324219344</v>
      </c>
    </row>
    <row r="87" customFormat="false" ht="15" hidden="false" customHeight="false" outlineLevel="0" collapsed="false">
      <c r="A87" s="6" t="s">
        <v>869</v>
      </c>
      <c r="B87" s="7" t="s">
        <v>870</v>
      </c>
      <c r="C87" s="8" t="n">
        <v>3.21880834286703</v>
      </c>
      <c r="D87" s="8" t="n">
        <v>1.82252269153571</v>
      </c>
      <c r="E87" s="9" t="n">
        <v>4.21805575971659</v>
      </c>
      <c r="G87" s="6" t="s">
        <v>871</v>
      </c>
      <c r="H87" s="7" t="s">
        <v>872</v>
      </c>
      <c r="I87" s="8" t="n">
        <v>0.781572701443697</v>
      </c>
      <c r="J87" s="8" t="n">
        <v>0.852217405904718</v>
      </c>
      <c r="K87" s="9" t="n">
        <v>3.01053335134396</v>
      </c>
      <c r="Y87" s="6" t="s">
        <v>873</v>
      </c>
      <c r="Z87" s="7" t="s">
        <v>874</v>
      </c>
      <c r="AA87" s="8" t="n">
        <v>0.889558884634633</v>
      </c>
      <c r="AB87" s="8" t="n">
        <v>0.971370448414874</v>
      </c>
      <c r="AC87" s="9" t="n">
        <v>0.237985167770294</v>
      </c>
      <c r="AE87" s="6" t="s">
        <v>875</v>
      </c>
      <c r="AF87" s="7" t="s">
        <v>876</v>
      </c>
      <c r="AG87" s="8" t="n">
        <v>0.662763614651156</v>
      </c>
      <c r="AH87" s="8" t="n">
        <v>0.644845017540738</v>
      </c>
      <c r="AI87" s="9" t="n">
        <v>0.144913181284524</v>
      </c>
    </row>
    <row r="88" customFormat="false" ht="15" hidden="false" customHeight="false" outlineLevel="0" collapsed="false">
      <c r="A88" s="6" t="s">
        <v>877</v>
      </c>
      <c r="B88" s="7" t="s">
        <v>878</v>
      </c>
      <c r="C88" s="8" t="n">
        <v>3.65305238847002</v>
      </c>
      <c r="D88" s="8" t="n">
        <v>4.35125440337847</v>
      </c>
      <c r="E88" s="9" t="n">
        <v>4.19697169449432</v>
      </c>
      <c r="G88" s="6" t="s">
        <v>879</v>
      </c>
      <c r="H88" s="7" t="s">
        <v>880</v>
      </c>
      <c r="I88" s="8" t="n">
        <v>1.05348793012915</v>
      </c>
      <c r="J88" s="8" t="n">
        <v>1.10508312575538</v>
      </c>
      <c r="K88" s="9" t="n">
        <v>2.99400714991832</v>
      </c>
      <c r="Y88" s="6" t="s">
        <v>881</v>
      </c>
      <c r="Z88" s="7" t="s">
        <v>882</v>
      </c>
      <c r="AA88" s="8" t="n">
        <v>1.01785610642781</v>
      </c>
      <c r="AB88" s="8" t="n">
        <v>1.01340126126942</v>
      </c>
      <c r="AC88" s="9" t="n">
        <v>0.237604324639158</v>
      </c>
      <c r="AE88" s="6" t="s">
        <v>883</v>
      </c>
      <c r="AF88" s="7" t="s">
        <v>884</v>
      </c>
      <c r="AG88" s="8" t="n">
        <v>1.00814369281437</v>
      </c>
      <c r="AH88" s="8" t="n">
        <v>0.695829869190593</v>
      </c>
      <c r="AI88" s="9" t="n">
        <v>0.144619847648929</v>
      </c>
    </row>
    <row r="89" customFormat="false" ht="15" hidden="false" customHeight="false" outlineLevel="0" collapsed="false">
      <c r="A89" s="6" t="s">
        <v>885</v>
      </c>
      <c r="B89" s="7" t="s">
        <v>886</v>
      </c>
      <c r="C89" s="8" t="n">
        <v>6.31066988469295</v>
      </c>
      <c r="D89" s="8" t="n">
        <v>6.79792679353998</v>
      </c>
      <c r="E89" s="9" t="n">
        <v>4.18344982899921</v>
      </c>
      <c r="G89" s="6" t="s">
        <v>887</v>
      </c>
      <c r="H89" s="7" t="s">
        <v>888</v>
      </c>
      <c r="I89" s="8" t="n">
        <v>1.14391137338933</v>
      </c>
      <c r="J89" s="8" t="n">
        <v>1.18013089918638</v>
      </c>
      <c r="K89" s="9" t="n">
        <v>2.97249421039775</v>
      </c>
      <c r="Y89" s="6" t="s">
        <v>889</v>
      </c>
      <c r="Z89" s="7" t="s">
        <v>890</v>
      </c>
      <c r="AA89" s="8" t="n">
        <v>1.02049617229108</v>
      </c>
      <c r="AB89" s="8" t="n">
        <v>1.00695161953483</v>
      </c>
      <c r="AC89" s="9" t="n">
        <v>0.237083519280644</v>
      </c>
      <c r="AE89" s="6" t="s">
        <v>891</v>
      </c>
      <c r="AF89" s="7" t="s">
        <v>892</v>
      </c>
      <c r="AG89" s="8" t="n">
        <v>0.638389349766758</v>
      </c>
      <c r="AH89" s="8" t="n">
        <v>0.650158345366507</v>
      </c>
      <c r="AI89" s="9" t="n">
        <v>0.139465539877184</v>
      </c>
    </row>
    <row r="90" customFormat="false" ht="15" hidden="false" customHeight="false" outlineLevel="0" collapsed="false">
      <c r="A90" s="6" t="s">
        <v>893</v>
      </c>
      <c r="B90" s="7" t="s">
        <v>894</v>
      </c>
      <c r="C90" s="8" t="n">
        <v>2.3461314022099</v>
      </c>
      <c r="D90" s="8" t="n">
        <v>4.35008335433276</v>
      </c>
      <c r="E90" s="9" t="n">
        <v>4.12354361365897</v>
      </c>
      <c r="G90" s="6" t="s">
        <v>895</v>
      </c>
      <c r="H90" s="7" t="s">
        <v>896</v>
      </c>
      <c r="I90" s="8" t="n">
        <v>0.85782860159095</v>
      </c>
      <c r="J90" s="8" t="n">
        <v>0.880710075116178</v>
      </c>
      <c r="K90" s="9" t="n">
        <v>2.96130933362936</v>
      </c>
      <c r="Y90" s="6" t="s">
        <v>897</v>
      </c>
      <c r="Z90" s="7" t="s">
        <v>898</v>
      </c>
      <c r="AA90" s="8" t="n">
        <v>1.03991828451696</v>
      </c>
      <c r="AB90" s="8" t="n">
        <v>1.29161695427223</v>
      </c>
      <c r="AC90" s="9" t="n">
        <v>0.236027396567114</v>
      </c>
      <c r="AE90" s="6" t="s">
        <v>899</v>
      </c>
      <c r="AF90" s="7" t="s">
        <v>900</v>
      </c>
      <c r="AG90" s="8" t="n">
        <v>0.627053666361632</v>
      </c>
      <c r="AH90" s="8" t="n">
        <v>0.538502910882626</v>
      </c>
      <c r="AI90" s="9" t="n">
        <v>0.138975862427158</v>
      </c>
    </row>
    <row r="91" customFormat="false" ht="15" hidden="false" customHeight="false" outlineLevel="0" collapsed="false">
      <c r="A91" s="6" t="s">
        <v>901</v>
      </c>
      <c r="B91" s="7" t="s">
        <v>902</v>
      </c>
      <c r="C91" s="8" t="n">
        <v>1.26326306390381</v>
      </c>
      <c r="D91" s="8" t="n">
        <v>1.32918450485231</v>
      </c>
      <c r="E91" s="9" t="n">
        <v>4.07807139619697</v>
      </c>
      <c r="G91" s="6" t="s">
        <v>903</v>
      </c>
      <c r="H91" s="7" t="s">
        <v>904</v>
      </c>
      <c r="I91" s="8" t="n">
        <v>1.0208182256694</v>
      </c>
      <c r="J91" s="8" t="n">
        <v>1.03687516691727</v>
      </c>
      <c r="K91" s="9" t="n">
        <v>2.93327703430625</v>
      </c>
      <c r="Y91" s="6" t="s">
        <v>905</v>
      </c>
      <c r="Z91" s="7" t="s">
        <v>906</v>
      </c>
      <c r="AA91" s="8" t="n">
        <v>1.07064215779407</v>
      </c>
      <c r="AB91" s="8" t="n">
        <v>1.02551141277338</v>
      </c>
      <c r="AC91" s="9" t="n">
        <v>0.235555664947515</v>
      </c>
      <c r="AE91" s="6" t="s">
        <v>907</v>
      </c>
      <c r="AF91" s="7" t="s">
        <v>908</v>
      </c>
      <c r="AG91" s="8" t="n">
        <v>0.657415257032727</v>
      </c>
      <c r="AH91" s="8" t="n">
        <v>0.771955166843859</v>
      </c>
      <c r="AI91" s="9" t="n">
        <v>0.137866208921731</v>
      </c>
    </row>
    <row r="92" customFormat="false" ht="15" hidden="false" customHeight="false" outlineLevel="0" collapsed="false">
      <c r="A92" s="6" t="s">
        <v>909</v>
      </c>
      <c r="B92" s="7" t="s">
        <v>910</v>
      </c>
      <c r="C92" s="8" t="n">
        <v>2.00106582528466</v>
      </c>
      <c r="D92" s="8" t="n">
        <v>2.54509842322464</v>
      </c>
      <c r="E92" s="9" t="n">
        <v>4.04231682394202</v>
      </c>
      <c r="G92" s="6" t="s">
        <v>911</v>
      </c>
      <c r="H92" s="7" t="s">
        <v>912</v>
      </c>
      <c r="I92" s="8" t="n">
        <v>0.990357906117751</v>
      </c>
      <c r="J92" s="8" t="n">
        <v>0.970420686164986</v>
      </c>
      <c r="K92" s="9" t="n">
        <v>2.87222187583973</v>
      </c>
      <c r="Y92" s="6" t="s">
        <v>913</v>
      </c>
      <c r="Z92" s="7" t="s">
        <v>914</v>
      </c>
      <c r="AA92" s="8" t="n">
        <v>1.03019753569168</v>
      </c>
      <c r="AB92" s="8" t="n">
        <v>1.06900182471888</v>
      </c>
      <c r="AC92" s="9" t="n">
        <v>0.235424036983536</v>
      </c>
      <c r="AE92" s="6" t="s">
        <v>915</v>
      </c>
      <c r="AF92" s="7" t="s">
        <v>916</v>
      </c>
      <c r="AG92" s="8" t="n">
        <v>0.581306615794411</v>
      </c>
      <c r="AH92" s="8" t="n">
        <v>0.759106416514288</v>
      </c>
      <c r="AI92" s="9" t="n">
        <v>0.133274074314422</v>
      </c>
    </row>
    <row r="93" customFormat="false" ht="15" hidden="false" customHeight="false" outlineLevel="0" collapsed="false">
      <c r="A93" s="6" t="s">
        <v>917</v>
      </c>
      <c r="B93" s="7" t="s">
        <v>918</v>
      </c>
      <c r="C93" s="8" t="n">
        <v>2.57436543611633</v>
      </c>
      <c r="D93" s="8" t="n">
        <v>6.48447737887862</v>
      </c>
      <c r="E93" s="9" t="n">
        <v>4.02055045085563</v>
      </c>
      <c r="G93" s="6" t="s">
        <v>919</v>
      </c>
      <c r="H93" s="7" t="s">
        <v>920</v>
      </c>
      <c r="I93" s="8" t="n">
        <v>1.03290330792544</v>
      </c>
      <c r="J93" s="8" t="n">
        <v>1.02922366418907</v>
      </c>
      <c r="K93" s="9" t="n">
        <v>2.78863735560951</v>
      </c>
      <c r="Y93" s="6" t="s">
        <v>921</v>
      </c>
      <c r="Z93" s="7" t="s">
        <v>922</v>
      </c>
      <c r="AA93" s="8" t="n">
        <v>0.972713326365322</v>
      </c>
      <c r="AB93" s="8" t="n">
        <v>0.997606791004425</v>
      </c>
      <c r="AC93" s="9" t="n">
        <v>0.232886497300974</v>
      </c>
      <c r="AE93" s="6" t="s">
        <v>923</v>
      </c>
      <c r="AF93" s="7" t="s">
        <v>924</v>
      </c>
      <c r="AG93" s="8" t="n">
        <v>0.616279194240423</v>
      </c>
      <c r="AH93" s="8" t="n">
        <v>0.611815003702701</v>
      </c>
      <c r="AI93" s="9" t="n">
        <v>0.133224100732525</v>
      </c>
    </row>
    <row r="94" customFormat="false" ht="15" hidden="false" customHeight="false" outlineLevel="0" collapsed="false">
      <c r="A94" s="6" t="s">
        <v>925</v>
      </c>
      <c r="B94" s="7" t="s">
        <v>926</v>
      </c>
      <c r="C94" s="8" t="n">
        <v>2.2540521031634</v>
      </c>
      <c r="D94" s="8" t="n">
        <v>2.50150026475039</v>
      </c>
      <c r="E94" s="9" t="n">
        <v>4.01672344325679</v>
      </c>
      <c r="G94" s="6" t="s">
        <v>927</v>
      </c>
      <c r="H94" s="7" t="s">
        <v>928</v>
      </c>
      <c r="I94" s="8" t="n">
        <v>1.29977429626421</v>
      </c>
      <c r="J94" s="8" t="n">
        <v>1.21905448930596</v>
      </c>
      <c r="K94" s="9" t="n">
        <v>2.77634008456542</v>
      </c>
      <c r="Y94" s="6" t="s">
        <v>929</v>
      </c>
      <c r="Z94" s="7" t="s">
        <v>930</v>
      </c>
      <c r="AA94" s="8" t="n">
        <v>0.881267024059857</v>
      </c>
      <c r="AB94" s="8" t="n">
        <v>0.989039483941319</v>
      </c>
      <c r="AC94" s="9" t="n">
        <v>0.230475700342983</v>
      </c>
      <c r="AE94" s="6" t="s">
        <v>931</v>
      </c>
      <c r="AF94" s="7" t="s">
        <v>932</v>
      </c>
      <c r="AG94" s="8" t="n">
        <v>0.748535866635738</v>
      </c>
      <c r="AH94" s="8" t="n">
        <v>0.573756154111072</v>
      </c>
      <c r="AI94" s="9" t="n">
        <v>0.129898517121821</v>
      </c>
    </row>
    <row r="95" customFormat="false" ht="15" hidden="false" customHeight="false" outlineLevel="0" collapsed="false">
      <c r="A95" s="6" t="s">
        <v>933</v>
      </c>
      <c r="B95" s="7" t="s">
        <v>934</v>
      </c>
      <c r="C95" s="8" t="n">
        <v>1.16609952166175</v>
      </c>
      <c r="D95" s="8" t="n">
        <v>1.47592201034423</v>
      </c>
      <c r="E95" s="9" t="n">
        <v>3.99446216225698</v>
      </c>
      <c r="G95" s="6" t="s">
        <v>935</v>
      </c>
      <c r="H95" s="7" t="s">
        <v>936</v>
      </c>
      <c r="I95" s="8" t="n">
        <v>0.726884560416216</v>
      </c>
      <c r="J95" s="8" t="n">
        <v>0.957361637014113</v>
      </c>
      <c r="K95" s="9" t="n">
        <v>2.75113194498557</v>
      </c>
      <c r="Y95" s="6" t="s">
        <v>937</v>
      </c>
      <c r="Z95" s="7" t="s">
        <v>938</v>
      </c>
      <c r="AA95" s="8" t="n">
        <v>0.845208006226028</v>
      </c>
      <c r="AB95" s="8" t="n">
        <v>0.769955590617316</v>
      </c>
      <c r="AC95" s="9" t="n">
        <v>0.227576921455285</v>
      </c>
      <c r="AE95" s="6" t="s">
        <v>939</v>
      </c>
      <c r="AF95" s="7" t="s">
        <v>940</v>
      </c>
      <c r="AG95" s="8" t="n">
        <v>0.513657315805644</v>
      </c>
      <c r="AH95" s="8" t="n">
        <v>0.748216126971487</v>
      </c>
      <c r="AI95" s="9" t="n">
        <v>0.128954491945285</v>
      </c>
    </row>
    <row r="96" customFormat="false" ht="15" hidden="false" customHeight="false" outlineLevel="0" collapsed="false">
      <c r="A96" s="6" t="s">
        <v>941</v>
      </c>
      <c r="B96" s="7" t="s">
        <v>942</v>
      </c>
      <c r="C96" s="8" t="n">
        <v>0.783416029718513</v>
      </c>
      <c r="D96" s="8" t="n">
        <v>2.00243560870942</v>
      </c>
      <c r="E96" s="9" t="n">
        <v>3.99297083193249</v>
      </c>
      <c r="G96" s="6" t="s">
        <v>943</v>
      </c>
      <c r="H96" s="7" t="s">
        <v>944</v>
      </c>
      <c r="I96" s="8" t="n">
        <v>0.865773546649262</v>
      </c>
      <c r="J96" s="8" t="n">
        <v>0.94935945478018</v>
      </c>
      <c r="K96" s="9" t="n">
        <v>2.70845702538481</v>
      </c>
      <c r="Y96" s="6" t="s">
        <v>945</v>
      </c>
      <c r="Z96" s="7" t="s">
        <v>946</v>
      </c>
      <c r="AA96" s="8" t="n">
        <v>0.893239540553749</v>
      </c>
      <c r="AB96" s="8" t="n">
        <v>1.06875686293975</v>
      </c>
      <c r="AC96" s="9" t="n">
        <v>0.227106515265325</v>
      </c>
      <c r="AE96" s="6" t="s">
        <v>947</v>
      </c>
      <c r="AF96" s="7" t="s">
        <v>948</v>
      </c>
      <c r="AG96" s="8" t="n">
        <v>0.663204236907998</v>
      </c>
      <c r="AH96" s="8" t="n">
        <v>0.581592214778572</v>
      </c>
      <c r="AI96" s="9" t="n">
        <v>0.126522917471279</v>
      </c>
    </row>
    <row r="97" customFormat="false" ht="15" hidden="false" customHeight="false" outlineLevel="0" collapsed="false">
      <c r="A97" s="6" t="s">
        <v>949</v>
      </c>
      <c r="B97" s="7" t="s">
        <v>950</v>
      </c>
      <c r="C97" s="8" t="n">
        <v>2.46773660398515</v>
      </c>
      <c r="D97" s="8" t="n">
        <v>4.95257781623526</v>
      </c>
      <c r="E97" s="9" t="n">
        <v>3.96021896292488</v>
      </c>
      <c r="G97" s="6" t="s">
        <v>951</v>
      </c>
      <c r="H97" s="7" t="s">
        <v>952</v>
      </c>
      <c r="I97" s="8" t="n">
        <v>1.35255090150614</v>
      </c>
      <c r="J97" s="8" t="n">
        <v>1.25015137576214</v>
      </c>
      <c r="K97" s="9" t="n">
        <v>2.70806449799113</v>
      </c>
      <c r="Y97" s="6" t="s">
        <v>953</v>
      </c>
      <c r="Z97" s="7" t="s">
        <v>954</v>
      </c>
      <c r="AA97" s="8" t="n">
        <v>0.950449338756141</v>
      </c>
      <c r="AB97" s="8" t="n">
        <v>1.02624573227768</v>
      </c>
      <c r="AC97" s="9" t="n">
        <v>0.226908527491727</v>
      </c>
      <c r="AE97" s="6" t="s">
        <v>955</v>
      </c>
      <c r="AF97" s="7" t="s">
        <v>956</v>
      </c>
      <c r="AG97" s="8" t="n">
        <v>0.88046427285553</v>
      </c>
      <c r="AH97" s="8" t="n">
        <v>0.636223450490187</v>
      </c>
      <c r="AI97" s="9" t="n">
        <v>0.12034011397105</v>
      </c>
    </row>
    <row r="98" customFormat="false" ht="15" hidden="false" customHeight="false" outlineLevel="0" collapsed="false">
      <c r="A98" s="6" t="s">
        <v>957</v>
      </c>
      <c r="B98" s="7" t="s">
        <v>958</v>
      </c>
      <c r="C98" s="8" t="n">
        <v>3.02751213772543</v>
      </c>
      <c r="D98" s="8" t="n">
        <v>2.88021327605558</v>
      </c>
      <c r="E98" s="9" t="n">
        <v>3.91508916994582</v>
      </c>
      <c r="G98" s="6" t="s">
        <v>959</v>
      </c>
      <c r="H98" s="7" t="s">
        <v>960</v>
      </c>
      <c r="I98" s="8" t="n">
        <v>1.0173827454077</v>
      </c>
      <c r="J98" s="8" t="n">
        <v>1.06011550293903</v>
      </c>
      <c r="K98" s="9" t="n">
        <v>2.68735826443067</v>
      </c>
      <c r="Y98" s="6" t="s">
        <v>961</v>
      </c>
      <c r="Z98" s="7" t="s">
        <v>962</v>
      </c>
      <c r="AA98" s="8" t="n">
        <v>0.863603924368115</v>
      </c>
      <c r="AB98" s="8" t="n">
        <v>0.910792361574241</v>
      </c>
      <c r="AC98" s="9" t="n">
        <v>0.226484140311873</v>
      </c>
      <c r="AE98" s="6" t="s">
        <v>963</v>
      </c>
      <c r="AF98" s="7" t="s">
        <v>964</v>
      </c>
      <c r="AG98" s="8" t="n">
        <v>0.662299523266475</v>
      </c>
      <c r="AH98" s="8" t="n">
        <v>0.509947977777319</v>
      </c>
      <c r="AI98" s="9" t="n">
        <v>0.119802700467569</v>
      </c>
    </row>
    <row r="99" customFormat="false" ht="15" hidden="false" customHeight="false" outlineLevel="0" collapsed="false">
      <c r="A99" s="6" t="s">
        <v>965</v>
      </c>
      <c r="B99" s="7" t="s">
        <v>966</v>
      </c>
      <c r="C99" s="8" t="n">
        <v>1.53086056649061</v>
      </c>
      <c r="D99" s="8" t="n">
        <v>3.07107604091553</v>
      </c>
      <c r="E99" s="9" t="n">
        <v>3.89468864818215</v>
      </c>
      <c r="G99" s="6" t="s">
        <v>967</v>
      </c>
      <c r="H99" s="7" t="s">
        <v>968</v>
      </c>
      <c r="I99" s="8" t="n">
        <v>1.69607080814568</v>
      </c>
      <c r="J99" s="8" t="n">
        <v>1.15179411231622</v>
      </c>
      <c r="K99" s="9" t="n">
        <v>2.65141506348073</v>
      </c>
      <c r="Y99" s="6" t="s">
        <v>969</v>
      </c>
      <c r="Z99" s="7" t="s">
        <v>970</v>
      </c>
      <c r="AA99" s="8" t="n">
        <v>0.808394846823342</v>
      </c>
      <c r="AB99" s="8" t="n">
        <v>0.869239222137122</v>
      </c>
      <c r="AC99" s="9" t="n">
        <v>0.226415568375688</v>
      </c>
      <c r="AE99" s="6" t="s">
        <v>971</v>
      </c>
      <c r="AF99" s="7" t="s">
        <v>972</v>
      </c>
      <c r="AG99" s="8" t="n">
        <v>0.309621160346055</v>
      </c>
      <c r="AH99" s="8" t="n">
        <v>0.764304298491764</v>
      </c>
      <c r="AI99" s="9" t="n">
        <v>0.102123099358491</v>
      </c>
    </row>
    <row r="100" customFormat="false" ht="15" hidden="false" customHeight="false" outlineLevel="0" collapsed="false">
      <c r="A100" s="6" t="s">
        <v>973</v>
      </c>
      <c r="B100" s="7" t="s">
        <v>974</v>
      </c>
      <c r="C100" s="8" t="n">
        <v>3.28919509555166</v>
      </c>
      <c r="D100" s="8" t="n">
        <v>4.64153470993484</v>
      </c>
      <c r="E100" s="9" t="n">
        <v>3.88091759458082</v>
      </c>
      <c r="G100" s="6" t="s">
        <v>975</v>
      </c>
      <c r="H100" s="7" t="s">
        <v>976</v>
      </c>
      <c r="I100" s="8" t="n">
        <v>0.848989714968685</v>
      </c>
      <c r="J100" s="8" t="n">
        <v>0.835671237853331</v>
      </c>
      <c r="K100" s="9" t="n">
        <v>2.60184286208553</v>
      </c>
      <c r="Y100" s="6" t="s">
        <v>977</v>
      </c>
      <c r="Z100" s="7" t="s">
        <v>978</v>
      </c>
      <c r="AA100" s="8" t="n">
        <v>1.00798857980672</v>
      </c>
      <c r="AB100" s="8" t="n">
        <v>1.01983872366395</v>
      </c>
      <c r="AC100" s="9" t="n">
        <v>0.225619833341116</v>
      </c>
      <c r="AE100" s="6" t="s">
        <v>979</v>
      </c>
      <c r="AF100" s="7" t="s">
        <v>980</v>
      </c>
      <c r="AG100" s="8" t="n">
        <v>0.744423382666093</v>
      </c>
      <c r="AH100" s="8" t="n">
        <v>0.604609820463803</v>
      </c>
      <c r="AI100" s="9" t="n">
        <v>0.098975733669247</v>
      </c>
    </row>
    <row r="101" customFormat="false" ht="15" hidden="false" customHeight="false" outlineLevel="0" collapsed="false">
      <c r="A101" s="6" t="s">
        <v>981</v>
      </c>
      <c r="B101" s="7" t="s">
        <v>982</v>
      </c>
      <c r="C101" s="8" t="n">
        <v>1.37461725093376</v>
      </c>
      <c r="D101" s="8" t="n">
        <v>2.08378869194846</v>
      </c>
      <c r="E101" s="9" t="n">
        <v>3.87757118489966</v>
      </c>
      <c r="G101" s="6" t="s">
        <v>983</v>
      </c>
      <c r="H101" s="7" t="s">
        <v>984</v>
      </c>
      <c r="I101" s="8" t="n">
        <v>1.29779005550232</v>
      </c>
      <c r="J101" s="8" t="n">
        <v>1.27579710938395</v>
      </c>
      <c r="K101" s="9" t="n">
        <v>2.54203213224331</v>
      </c>
      <c r="Y101" s="6" t="s">
        <v>985</v>
      </c>
      <c r="Z101" s="7" t="s">
        <v>986</v>
      </c>
      <c r="AA101" s="8" t="n">
        <v>1.0585416051661</v>
      </c>
      <c r="AB101" s="8" t="n">
        <v>1.03940680905286</v>
      </c>
      <c r="AC101" s="9" t="n">
        <v>0.225041092494538</v>
      </c>
      <c r="AE101" s="6" t="s">
        <v>987</v>
      </c>
      <c r="AF101" s="7" t="s">
        <v>988</v>
      </c>
      <c r="AG101" s="8" t="n">
        <v>0.602833007916232</v>
      </c>
      <c r="AH101" s="8" t="n">
        <v>0.634475486319447</v>
      </c>
      <c r="AI101" s="9" t="n">
        <v>0.0942553182493476</v>
      </c>
    </row>
    <row r="102" customFormat="false" ht="15" hidden="false" customHeight="false" outlineLevel="0" collapsed="false">
      <c r="A102" s="6" t="s">
        <v>989</v>
      </c>
      <c r="B102" s="7" t="s">
        <v>990</v>
      </c>
      <c r="C102" s="8" t="n">
        <v>1.19615374248398</v>
      </c>
      <c r="D102" s="8" t="n">
        <v>1.50425334162507</v>
      </c>
      <c r="E102" s="9" t="n">
        <v>3.81609432889946</v>
      </c>
      <c r="G102" s="6" t="s">
        <v>991</v>
      </c>
      <c r="H102" s="7" t="s">
        <v>992</v>
      </c>
      <c r="I102" s="8" t="n">
        <v>0.979968727431425</v>
      </c>
      <c r="J102" s="8" t="n">
        <v>1.00177282499648</v>
      </c>
      <c r="K102" s="9" t="n">
        <v>2.52882727356872</v>
      </c>
      <c r="Y102" s="6" t="s">
        <v>993</v>
      </c>
      <c r="Z102" s="7" t="s">
        <v>994</v>
      </c>
      <c r="AA102" s="8" t="n">
        <v>1.21976061976951</v>
      </c>
      <c r="AB102" s="8" t="n">
        <v>1.02711599998136</v>
      </c>
      <c r="AC102" s="9" t="n">
        <v>0.223716060115253</v>
      </c>
      <c r="AE102" s="6" t="s">
        <v>995</v>
      </c>
      <c r="AF102" s="7" t="s">
        <v>996</v>
      </c>
      <c r="AG102" s="8" t="n">
        <v>0.436115217620516</v>
      </c>
      <c r="AH102" s="8" t="n">
        <v>0.477536679103891</v>
      </c>
      <c r="AI102" s="9" t="n">
        <v>0.0880335017958476</v>
      </c>
    </row>
    <row r="103" customFormat="false" ht="15" hidden="false" customHeight="false" outlineLevel="0" collapsed="false">
      <c r="A103" s="6" t="s">
        <v>997</v>
      </c>
      <c r="B103" s="7" t="s">
        <v>998</v>
      </c>
      <c r="C103" s="8" t="n">
        <v>1.85858114843222</v>
      </c>
      <c r="D103" s="8" t="n">
        <v>2.01552095793623</v>
      </c>
      <c r="E103" s="9" t="n">
        <v>3.73631476580859</v>
      </c>
      <c r="G103" s="6" t="s">
        <v>999</v>
      </c>
      <c r="H103" s="7" t="s">
        <v>1000</v>
      </c>
      <c r="I103" s="8" t="n">
        <v>1.03275585573777</v>
      </c>
      <c r="J103" s="8" t="n">
        <v>1.03098033870574</v>
      </c>
      <c r="K103" s="9" t="n">
        <v>2.52386982224227</v>
      </c>
      <c r="Y103" s="6" t="s">
        <v>1001</v>
      </c>
      <c r="Z103" s="7" t="s">
        <v>1002</v>
      </c>
      <c r="AA103" s="8" t="n">
        <v>0.761119419678578</v>
      </c>
      <c r="AB103" s="8" t="n">
        <v>0.802344801892219</v>
      </c>
      <c r="AC103" s="9" t="n">
        <v>0.222791129875242</v>
      </c>
      <c r="AE103" s="6" t="s">
        <v>1003</v>
      </c>
      <c r="AF103" s="7" t="s">
        <v>1004</v>
      </c>
      <c r="AG103" s="8" t="n">
        <v>0.587880851310481</v>
      </c>
      <c r="AH103" s="8" t="n">
        <v>0.697516150012168</v>
      </c>
      <c r="AI103" s="9" t="n">
        <v>0.0781425529516643</v>
      </c>
    </row>
    <row r="104" customFormat="false" ht="15" hidden="false" customHeight="false" outlineLevel="0" collapsed="false">
      <c r="A104" s="6" t="s">
        <v>1005</v>
      </c>
      <c r="B104" s="7" t="s">
        <v>1006</v>
      </c>
      <c r="C104" s="8" t="n">
        <v>1.26773501368682</v>
      </c>
      <c r="D104" s="8" t="n">
        <v>1.36264976553389</v>
      </c>
      <c r="E104" s="9" t="n">
        <v>3.72282551463265</v>
      </c>
      <c r="G104" s="6" t="s">
        <v>1007</v>
      </c>
      <c r="H104" s="7" t="s">
        <v>1008</v>
      </c>
      <c r="I104" s="8" t="n">
        <v>0.820516547066294</v>
      </c>
      <c r="J104" s="8" t="n">
        <v>0.889188523871829</v>
      </c>
      <c r="K104" s="9" t="n">
        <v>2.51659198846865</v>
      </c>
      <c r="Y104" s="6" t="s">
        <v>1009</v>
      </c>
      <c r="Z104" s="7" t="s">
        <v>1010</v>
      </c>
      <c r="AA104" s="8" t="n">
        <v>1.31174270557263</v>
      </c>
      <c r="AB104" s="8" t="n">
        <v>1.33842808362448</v>
      </c>
      <c r="AC104" s="9" t="n">
        <v>0.220765662431551</v>
      </c>
      <c r="AE104" s="6" t="s">
        <v>1011</v>
      </c>
      <c r="AF104" s="7" t="s">
        <v>1012</v>
      </c>
      <c r="AG104" s="8" t="n">
        <v>0.759212907092637</v>
      </c>
      <c r="AH104" s="8" t="n">
        <v>0.66461862134216</v>
      </c>
      <c r="AI104" s="9" t="n">
        <v>0.0747846160188532</v>
      </c>
    </row>
    <row r="105" customFormat="false" ht="15" hidden="false" customHeight="false" outlineLevel="0" collapsed="false">
      <c r="A105" s="6" t="s">
        <v>1013</v>
      </c>
      <c r="B105" s="7" t="s">
        <v>1014</v>
      </c>
      <c r="C105" s="8" t="n">
        <v>2.57480604030437</v>
      </c>
      <c r="D105" s="8" t="n">
        <v>2.87247218293898</v>
      </c>
      <c r="E105" s="9" t="n">
        <v>3.70871678219619</v>
      </c>
      <c r="G105" s="6" t="s">
        <v>1015</v>
      </c>
      <c r="H105" s="7" t="s">
        <v>1016</v>
      </c>
      <c r="I105" s="8" t="n">
        <v>0.99315785322019</v>
      </c>
      <c r="J105" s="8" t="n">
        <v>1.01401861460566</v>
      </c>
      <c r="K105" s="9" t="n">
        <v>2.51189472275323</v>
      </c>
      <c r="Y105" s="6" t="s">
        <v>1017</v>
      </c>
      <c r="Z105" s="7" t="s">
        <v>1018</v>
      </c>
      <c r="AA105" s="8" t="n">
        <v>1.03374206788433</v>
      </c>
      <c r="AB105" s="8" t="n">
        <v>1.0098213608447</v>
      </c>
      <c r="AC105" s="9" t="n">
        <v>0.220355253882064</v>
      </c>
      <c r="AE105" s="6" t="s">
        <v>1019</v>
      </c>
      <c r="AF105" s="7" t="s">
        <v>1020</v>
      </c>
      <c r="AG105" s="8" t="n">
        <v>0.876123206862638</v>
      </c>
      <c r="AH105" s="8" t="n">
        <v>0.666307221789877</v>
      </c>
      <c r="AI105" s="9" t="n">
        <v>0.0690135154227626</v>
      </c>
    </row>
    <row r="106" customFormat="false" ht="15" hidden="false" customHeight="false" outlineLevel="0" collapsed="false">
      <c r="A106" s="6" t="s">
        <v>1021</v>
      </c>
      <c r="B106" s="7" t="s">
        <v>1022</v>
      </c>
      <c r="C106" s="8" t="n">
        <v>2.71606826678984</v>
      </c>
      <c r="D106" s="8" t="n">
        <v>3.85034570092455</v>
      </c>
      <c r="E106" s="9" t="n">
        <v>3.68604069795218</v>
      </c>
      <c r="G106" s="6" t="s">
        <v>1023</v>
      </c>
      <c r="H106" s="7" t="s">
        <v>1024</v>
      </c>
      <c r="I106" s="8" t="n">
        <v>1.26912229306248</v>
      </c>
      <c r="J106" s="8" t="n">
        <v>1.15774997986259</v>
      </c>
      <c r="K106" s="9" t="n">
        <v>2.50605428616258</v>
      </c>
      <c r="Y106" s="6" t="s">
        <v>1025</v>
      </c>
      <c r="Z106" s="7" t="s">
        <v>1026</v>
      </c>
      <c r="AA106" s="8" t="n">
        <v>1.06761422624527</v>
      </c>
      <c r="AB106" s="8" t="n">
        <v>0.995486701640742</v>
      </c>
      <c r="AC106" s="9" t="n">
        <v>0.220129723515413</v>
      </c>
      <c r="AE106" s="6" t="s">
        <v>1027</v>
      </c>
      <c r="AF106" s="7" t="s">
        <v>1028</v>
      </c>
      <c r="AG106" s="8" t="n">
        <v>0.593169588245872</v>
      </c>
      <c r="AH106" s="8" t="n">
        <v>0.612963401356921</v>
      </c>
      <c r="AI106" s="9" t="n">
        <v>0.056528179014729</v>
      </c>
    </row>
    <row r="107" customFormat="false" ht="15" hidden="false" customHeight="false" outlineLevel="0" collapsed="false">
      <c r="A107" s="6" t="s">
        <v>1029</v>
      </c>
      <c r="B107" s="7" t="s">
        <v>1030</v>
      </c>
      <c r="C107" s="8" t="n">
        <v>3.52499432014231</v>
      </c>
      <c r="D107" s="8" t="n">
        <v>4.90797892704792</v>
      </c>
      <c r="E107" s="9" t="n">
        <v>3.67911940648777</v>
      </c>
      <c r="G107" s="6" t="s">
        <v>1031</v>
      </c>
      <c r="H107" s="7" t="s">
        <v>1032</v>
      </c>
      <c r="I107" s="8" t="n">
        <v>1.11659293953382</v>
      </c>
      <c r="J107" s="8" t="n">
        <v>1.19633044116327</v>
      </c>
      <c r="K107" s="9" t="n">
        <v>2.43034141795467</v>
      </c>
      <c r="Y107" s="6" t="s">
        <v>1033</v>
      </c>
      <c r="Z107" s="7" t="s">
        <v>1034</v>
      </c>
      <c r="AA107" s="8" t="n">
        <v>1.01204887124328</v>
      </c>
      <c r="AB107" s="8" t="n">
        <v>1.01337785318617</v>
      </c>
      <c r="AC107" s="9" t="n">
        <v>0.218543216013022</v>
      </c>
      <c r="AE107" s="6" t="s">
        <v>1035</v>
      </c>
      <c r="AF107" s="7" t="s">
        <v>1036</v>
      </c>
      <c r="AG107" s="8" t="n">
        <v>0.698747743832422</v>
      </c>
      <c r="AH107" s="8" t="n">
        <v>0.684719948416773</v>
      </c>
      <c r="AI107" s="9" t="n">
        <v>0.0214026219227473</v>
      </c>
    </row>
    <row r="108" customFormat="false" ht="15" hidden="false" customHeight="false" outlineLevel="0" collapsed="false">
      <c r="A108" s="6" t="s">
        <v>1037</v>
      </c>
      <c r="B108" s="7" t="s">
        <v>1038</v>
      </c>
      <c r="C108" s="8" t="n">
        <v>1.21516684062135</v>
      </c>
      <c r="D108" s="8" t="n">
        <v>1.69461125220078</v>
      </c>
      <c r="E108" s="9" t="n">
        <v>3.57708417206293</v>
      </c>
      <c r="G108" s="6" t="s">
        <v>1039</v>
      </c>
      <c r="H108" s="7" t="s">
        <v>1040</v>
      </c>
      <c r="I108" s="8" t="n">
        <v>1.04403565767201</v>
      </c>
      <c r="J108" s="8" t="n">
        <v>1.04720116134868</v>
      </c>
      <c r="K108" s="9" t="n">
        <v>2.39935539454685</v>
      </c>
      <c r="Y108" s="6" t="s">
        <v>1041</v>
      </c>
      <c r="Z108" s="7" t="s">
        <v>1042</v>
      </c>
      <c r="AA108" s="8" t="n">
        <v>1.05223474167562</v>
      </c>
      <c r="AB108" s="8" t="n">
        <v>1.00661240599584</v>
      </c>
      <c r="AC108" s="9" t="n">
        <v>0.217832446455008</v>
      </c>
    </row>
    <row r="109" customFormat="false" ht="15" hidden="false" customHeight="false" outlineLevel="0" collapsed="false">
      <c r="A109" s="6" t="s">
        <v>1043</v>
      </c>
      <c r="B109" s="7" t="s">
        <v>1044</v>
      </c>
      <c r="C109" s="8" t="n">
        <v>4.57914481247933</v>
      </c>
      <c r="D109" s="8" t="n">
        <v>4.60096108040971</v>
      </c>
      <c r="E109" s="9" t="n">
        <v>3.56913358655245</v>
      </c>
      <c r="G109" s="6" t="s">
        <v>1045</v>
      </c>
      <c r="H109" s="7" t="s">
        <v>1046</v>
      </c>
      <c r="I109" s="8" t="n">
        <v>1.05792354798442</v>
      </c>
      <c r="J109" s="8" t="n">
        <v>1.01434795720891</v>
      </c>
      <c r="K109" s="9" t="n">
        <v>2.38161371264302</v>
      </c>
      <c r="Y109" s="6" t="s">
        <v>1047</v>
      </c>
      <c r="Z109" s="7" t="s">
        <v>1048</v>
      </c>
      <c r="AA109" s="8" t="n">
        <v>0.859185985443963</v>
      </c>
      <c r="AB109" s="8" t="n">
        <v>0.859420494928885</v>
      </c>
      <c r="AC109" s="9" t="n">
        <v>0.216220767150616</v>
      </c>
    </row>
    <row r="110" customFormat="false" ht="15" hidden="false" customHeight="false" outlineLevel="0" collapsed="false">
      <c r="A110" s="6" t="s">
        <v>1049</v>
      </c>
      <c r="B110" s="7" t="s">
        <v>1050</v>
      </c>
      <c r="C110" s="8" t="n">
        <v>2.27085030279093</v>
      </c>
      <c r="D110" s="8" t="n">
        <v>2.60006289356617</v>
      </c>
      <c r="E110" s="9" t="n">
        <v>3.52450519853346</v>
      </c>
      <c r="G110" s="6" t="s">
        <v>1051</v>
      </c>
      <c r="H110" s="7" t="s">
        <v>1052</v>
      </c>
      <c r="I110" s="8" t="n">
        <v>0.890564550840943</v>
      </c>
      <c r="J110" s="8" t="n">
        <v>0.885013065350149</v>
      </c>
      <c r="K110" s="9" t="n">
        <v>2.37867829400727</v>
      </c>
      <c r="Y110" s="6" t="s">
        <v>1053</v>
      </c>
      <c r="Z110" s="7" t="s">
        <v>1054</v>
      </c>
      <c r="AA110" s="8" t="n">
        <v>1.02642069100022</v>
      </c>
      <c r="AB110" s="8" t="n">
        <v>1.01705140189559</v>
      </c>
      <c r="AC110" s="9" t="n">
        <v>0.214515559511781</v>
      </c>
    </row>
    <row r="111" customFormat="false" ht="15" hidden="false" customHeight="false" outlineLevel="0" collapsed="false">
      <c r="A111" s="6" t="s">
        <v>1055</v>
      </c>
      <c r="B111" s="7" t="s">
        <v>1056</v>
      </c>
      <c r="C111" s="8" t="n">
        <v>1.5068903783617</v>
      </c>
      <c r="D111" s="8" t="n">
        <v>1.91311014769591</v>
      </c>
      <c r="E111" s="9" t="n">
        <v>3.5168248851845</v>
      </c>
      <c r="G111" s="6" t="s">
        <v>1057</v>
      </c>
      <c r="H111" s="7" t="s">
        <v>1058</v>
      </c>
      <c r="I111" s="8" t="n">
        <v>1.04718693560124</v>
      </c>
      <c r="J111" s="8" t="n">
        <v>1.01526609802872</v>
      </c>
      <c r="K111" s="9" t="n">
        <v>2.36859576025975</v>
      </c>
      <c r="Y111" s="6" t="s">
        <v>1059</v>
      </c>
      <c r="Z111" s="7" t="s">
        <v>1060</v>
      </c>
      <c r="AA111" s="8" t="n">
        <v>1.09521940615992</v>
      </c>
      <c r="AB111" s="8" t="n">
        <v>1.23038623526857</v>
      </c>
      <c r="AC111" s="9" t="n">
        <v>0.214139499443332</v>
      </c>
    </row>
    <row r="112" customFormat="false" ht="15" hidden="false" customHeight="false" outlineLevel="0" collapsed="false">
      <c r="A112" s="6" t="s">
        <v>1061</v>
      </c>
      <c r="B112" s="7" t="s">
        <v>1062</v>
      </c>
      <c r="C112" s="8" t="n">
        <v>1.936469457163</v>
      </c>
      <c r="D112" s="8" t="n">
        <v>5.4182640358761</v>
      </c>
      <c r="E112" s="9" t="n">
        <v>3.51173123184074</v>
      </c>
      <c r="G112" s="6" t="s">
        <v>1063</v>
      </c>
      <c r="H112" s="7" t="s">
        <v>1064</v>
      </c>
      <c r="I112" s="8" t="n">
        <v>1.18904957331822</v>
      </c>
      <c r="J112" s="8" t="n">
        <v>1.08513492221686</v>
      </c>
      <c r="K112" s="9" t="n">
        <v>2.32534261828702</v>
      </c>
      <c r="Y112" s="6" t="s">
        <v>1065</v>
      </c>
      <c r="Z112" s="7" t="s">
        <v>1066</v>
      </c>
      <c r="AA112" s="8" t="n">
        <v>1.01567719937007</v>
      </c>
      <c r="AB112" s="8" t="n">
        <v>1.01555914114673</v>
      </c>
      <c r="AC112" s="9" t="n">
        <v>0.214105871761012</v>
      </c>
    </row>
    <row r="113" customFormat="false" ht="15" hidden="false" customHeight="false" outlineLevel="0" collapsed="false">
      <c r="A113" s="6" t="s">
        <v>1067</v>
      </c>
      <c r="B113" s="7" t="s">
        <v>1068</v>
      </c>
      <c r="C113" s="8" t="n">
        <v>4.63657335841814</v>
      </c>
      <c r="D113" s="8" t="n">
        <v>10.0218518091616</v>
      </c>
      <c r="E113" s="9" t="n">
        <v>3.51137910962049</v>
      </c>
      <c r="G113" s="6" t="s">
        <v>1069</v>
      </c>
      <c r="H113" s="7" t="s">
        <v>1070</v>
      </c>
      <c r="I113" s="8" t="n">
        <v>0.961295931417275</v>
      </c>
      <c r="J113" s="8" t="n">
        <v>1.0211182173857</v>
      </c>
      <c r="K113" s="9" t="n">
        <v>2.3201275173421</v>
      </c>
      <c r="Y113" s="6" t="s">
        <v>1071</v>
      </c>
      <c r="Z113" s="7" t="s">
        <v>1072</v>
      </c>
      <c r="AA113" s="8" t="n">
        <v>1.00636658900412</v>
      </c>
      <c r="AB113" s="8" t="n">
        <v>1.02690474434455</v>
      </c>
      <c r="AC113" s="9" t="n">
        <v>0.213203569895688</v>
      </c>
    </row>
    <row r="114" customFormat="false" ht="15" hidden="false" customHeight="false" outlineLevel="0" collapsed="false">
      <c r="A114" s="6" t="s">
        <v>1073</v>
      </c>
      <c r="B114" s="7" t="s">
        <v>1074</v>
      </c>
      <c r="C114" s="8" t="n">
        <v>1.16480540677794</v>
      </c>
      <c r="D114" s="8" t="n">
        <v>1.41702436555789</v>
      </c>
      <c r="E114" s="9" t="n">
        <v>3.50165997696148</v>
      </c>
      <c r="G114" s="6" t="s">
        <v>1075</v>
      </c>
      <c r="H114" s="7" t="s">
        <v>1076</v>
      </c>
      <c r="I114" s="8" t="n">
        <v>1.03831376813184</v>
      </c>
      <c r="J114" s="8" t="n">
        <v>1.12050844235184</v>
      </c>
      <c r="K114" s="9" t="n">
        <v>2.31876936983436</v>
      </c>
      <c r="Y114" s="6" t="s">
        <v>1077</v>
      </c>
      <c r="Z114" s="7" t="s">
        <v>1078</v>
      </c>
      <c r="AA114" s="8" t="n">
        <v>0.965334510255276</v>
      </c>
      <c r="AB114" s="8" t="n">
        <v>0.972720852972522</v>
      </c>
      <c r="AC114" s="9" t="n">
        <v>0.212855739945889</v>
      </c>
    </row>
    <row r="115" customFormat="false" ht="15" hidden="false" customHeight="false" outlineLevel="0" collapsed="false">
      <c r="A115" s="6" t="s">
        <v>1079</v>
      </c>
      <c r="B115" s="7" t="s">
        <v>1080</v>
      </c>
      <c r="C115" s="8" t="n">
        <v>1.43538972796582</v>
      </c>
      <c r="D115" s="8" t="n">
        <v>2.28678729572012</v>
      </c>
      <c r="E115" s="9" t="n">
        <v>3.4887438272045</v>
      </c>
      <c r="G115" s="6" t="s">
        <v>1081</v>
      </c>
      <c r="H115" s="7" t="s">
        <v>1082</v>
      </c>
      <c r="I115" s="8" t="n">
        <v>1.01218678770407</v>
      </c>
      <c r="J115" s="8" t="n">
        <v>1.02350426426976</v>
      </c>
      <c r="K115" s="9" t="n">
        <v>2.31404111832279</v>
      </c>
      <c r="Y115" s="6" t="s">
        <v>1083</v>
      </c>
      <c r="Z115" s="7" t="s">
        <v>1084</v>
      </c>
      <c r="AA115" s="8" t="n">
        <v>0.97948462934923</v>
      </c>
      <c r="AB115" s="8" t="n">
        <v>1.00973174594787</v>
      </c>
      <c r="AC115" s="9" t="n">
        <v>0.212514840901846</v>
      </c>
    </row>
    <row r="116" customFormat="false" ht="15" hidden="false" customHeight="false" outlineLevel="0" collapsed="false">
      <c r="A116" s="6" t="s">
        <v>1085</v>
      </c>
      <c r="B116" s="7" t="s">
        <v>1086</v>
      </c>
      <c r="C116" s="8" t="n">
        <v>1.21595838919543</v>
      </c>
      <c r="D116" s="8" t="n">
        <v>1.47006425533929</v>
      </c>
      <c r="E116" s="9" t="n">
        <v>3.4881678564303</v>
      </c>
      <c r="G116" s="6" t="s">
        <v>1087</v>
      </c>
      <c r="H116" s="7" t="s">
        <v>1088</v>
      </c>
      <c r="I116" s="8" t="n">
        <v>1.03770497298568</v>
      </c>
      <c r="J116" s="8" t="n">
        <v>0.89502200486584</v>
      </c>
      <c r="K116" s="9" t="n">
        <v>2.28237101928556</v>
      </c>
      <c r="Y116" s="6" t="s">
        <v>1089</v>
      </c>
      <c r="Z116" s="7" t="s">
        <v>1090</v>
      </c>
      <c r="AA116" s="8" t="n">
        <v>0.960398030712744</v>
      </c>
      <c r="AB116" s="8" t="n">
        <v>0.907770825080217</v>
      </c>
      <c r="AC116" s="9" t="n">
        <v>0.212426535737365</v>
      </c>
    </row>
    <row r="117" customFormat="false" ht="15" hidden="false" customHeight="false" outlineLevel="0" collapsed="false">
      <c r="A117" s="6" t="s">
        <v>1091</v>
      </c>
      <c r="B117" s="7" t="s">
        <v>1092</v>
      </c>
      <c r="C117" s="8" t="n">
        <v>1.66261428352493</v>
      </c>
      <c r="D117" s="8" t="n">
        <v>1.96042893137251</v>
      </c>
      <c r="E117" s="9" t="n">
        <v>3.48144524493672</v>
      </c>
      <c r="G117" s="6" t="s">
        <v>1093</v>
      </c>
      <c r="H117" s="7" t="s">
        <v>1094</v>
      </c>
      <c r="I117" s="8" t="n">
        <v>0.903322599580898</v>
      </c>
      <c r="J117" s="8" t="n">
        <v>1.14507473076818</v>
      </c>
      <c r="K117" s="9" t="n">
        <v>2.28112941944251</v>
      </c>
      <c r="Y117" s="6" t="s">
        <v>1095</v>
      </c>
      <c r="Z117" s="7" t="s">
        <v>1096</v>
      </c>
      <c r="AA117" s="8" t="n">
        <v>1.08232819631512</v>
      </c>
      <c r="AB117" s="8" t="n">
        <v>1.2707378940563</v>
      </c>
      <c r="AC117" s="9" t="n">
        <v>0.209713338998576</v>
      </c>
    </row>
    <row r="118" customFormat="false" ht="15" hidden="false" customHeight="false" outlineLevel="0" collapsed="false">
      <c r="A118" s="6" t="s">
        <v>1097</v>
      </c>
      <c r="B118" s="7" t="s">
        <v>1098</v>
      </c>
      <c r="C118" s="8" t="n">
        <v>2.01017771318161</v>
      </c>
      <c r="D118" s="8" t="n">
        <v>3.35091634078757</v>
      </c>
      <c r="E118" s="9" t="n">
        <v>3.4732764234952</v>
      </c>
      <c r="G118" s="6" t="s">
        <v>1099</v>
      </c>
      <c r="H118" s="7" t="s">
        <v>1100</v>
      </c>
      <c r="I118" s="8" t="n">
        <v>1.12281003453215</v>
      </c>
      <c r="J118" s="8" t="n">
        <v>1.22385158281951</v>
      </c>
      <c r="K118" s="9" t="n">
        <v>2.2752006254523</v>
      </c>
      <c r="Y118" s="6" t="s">
        <v>1101</v>
      </c>
      <c r="Z118" s="7" t="s">
        <v>1102</v>
      </c>
      <c r="AA118" s="8" t="n">
        <v>1.05317867797693</v>
      </c>
      <c r="AB118" s="8" t="n">
        <v>1.2274995228472</v>
      </c>
      <c r="AC118" s="9" t="n">
        <v>0.209445331656694</v>
      </c>
    </row>
    <row r="119" customFormat="false" ht="15" hidden="false" customHeight="false" outlineLevel="0" collapsed="false">
      <c r="A119" s="6" t="s">
        <v>1103</v>
      </c>
      <c r="B119" s="7" t="s">
        <v>1104</v>
      </c>
      <c r="C119" s="8" t="n">
        <v>2.2428017140016</v>
      </c>
      <c r="D119" s="8" t="n">
        <v>2.92397294348543</v>
      </c>
      <c r="E119" s="9" t="n">
        <v>3.45982827589061</v>
      </c>
      <c r="G119" s="6" t="s">
        <v>1105</v>
      </c>
      <c r="H119" s="7" t="s">
        <v>1106</v>
      </c>
      <c r="I119" s="8" t="n">
        <v>1.01511967285358</v>
      </c>
      <c r="J119" s="8" t="n">
        <v>1.02591812696186</v>
      </c>
      <c r="K119" s="9" t="n">
        <v>2.26518026642935</v>
      </c>
      <c r="Y119" s="6" t="s">
        <v>1107</v>
      </c>
      <c r="Z119" s="7" t="s">
        <v>1108</v>
      </c>
      <c r="AA119" s="8" t="n">
        <v>1.11364232831083</v>
      </c>
      <c r="AB119" s="8" t="n">
        <v>1.02990890660054</v>
      </c>
      <c r="AC119" s="9" t="n">
        <v>0.207792362485178</v>
      </c>
    </row>
    <row r="120" customFormat="false" ht="15" hidden="false" customHeight="false" outlineLevel="0" collapsed="false">
      <c r="A120" s="6" t="s">
        <v>1109</v>
      </c>
      <c r="B120" s="7" t="s">
        <v>1110</v>
      </c>
      <c r="C120" s="8" t="n">
        <v>1.19561845910553</v>
      </c>
      <c r="D120" s="8" t="n">
        <v>1.98014592555949</v>
      </c>
      <c r="E120" s="9" t="n">
        <v>3.45123353480658</v>
      </c>
      <c r="G120" s="6" t="s">
        <v>1111</v>
      </c>
      <c r="H120" s="7" t="s">
        <v>1112</v>
      </c>
      <c r="I120" s="8" t="n">
        <v>0.93198756916539</v>
      </c>
      <c r="J120" s="8" t="n">
        <v>0.888583803896684</v>
      </c>
      <c r="K120" s="9" t="n">
        <v>2.25937879712389</v>
      </c>
      <c r="Y120" s="6" t="s">
        <v>1113</v>
      </c>
      <c r="Z120" s="7" t="s">
        <v>1114</v>
      </c>
      <c r="AA120" s="8" t="n">
        <v>0.905605110662553</v>
      </c>
      <c r="AB120" s="8" t="n">
        <v>0.88561023941178</v>
      </c>
      <c r="AC120" s="9" t="n">
        <v>0.207295087572075</v>
      </c>
    </row>
    <row r="121" customFormat="false" ht="15" hidden="false" customHeight="false" outlineLevel="0" collapsed="false">
      <c r="A121" s="6" t="s">
        <v>1115</v>
      </c>
      <c r="B121" s="7" t="s">
        <v>1116</v>
      </c>
      <c r="C121" s="8" t="n">
        <v>1.5901928098784</v>
      </c>
      <c r="D121" s="8" t="n">
        <v>1.76065535992539</v>
      </c>
      <c r="E121" s="9" t="n">
        <v>3.43150145562818</v>
      </c>
      <c r="G121" s="6" t="s">
        <v>1117</v>
      </c>
      <c r="H121" s="7" t="s">
        <v>1118</v>
      </c>
      <c r="I121" s="8" t="n">
        <v>1.21833932055845</v>
      </c>
      <c r="J121" s="8" t="n">
        <v>1.24947143605567</v>
      </c>
      <c r="K121" s="9" t="n">
        <v>2.25623186076385</v>
      </c>
      <c r="Y121" s="6" t="s">
        <v>1119</v>
      </c>
      <c r="Z121" s="7" t="s">
        <v>1120</v>
      </c>
      <c r="AA121" s="8" t="n">
        <v>1.06019825119819</v>
      </c>
      <c r="AB121" s="8" t="n">
        <v>1.10157963841656</v>
      </c>
      <c r="AC121" s="9" t="n">
        <v>0.206144751203531</v>
      </c>
    </row>
    <row r="122" customFormat="false" ht="15" hidden="false" customHeight="false" outlineLevel="0" collapsed="false">
      <c r="A122" s="6" t="s">
        <v>1121</v>
      </c>
      <c r="B122" s="7" t="s">
        <v>1122</v>
      </c>
      <c r="C122" s="8" t="n">
        <v>2.10369238540156</v>
      </c>
      <c r="D122" s="8" t="n">
        <v>3.06735146140308</v>
      </c>
      <c r="E122" s="9" t="n">
        <v>3.42640495027458</v>
      </c>
      <c r="G122" s="6" t="s">
        <v>1123</v>
      </c>
      <c r="H122" s="7" t="s">
        <v>1124</v>
      </c>
      <c r="I122" s="8" t="n">
        <v>0.971546199605944</v>
      </c>
      <c r="J122" s="8" t="n">
        <v>0.907666373721237</v>
      </c>
      <c r="K122" s="9" t="n">
        <v>2.25167228194862</v>
      </c>
      <c r="Y122" s="6" t="s">
        <v>1125</v>
      </c>
      <c r="Z122" s="7" t="s">
        <v>1126</v>
      </c>
      <c r="AA122" s="8" t="n">
        <v>0.739164506502468</v>
      </c>
      <c r="AB122" s="8" t="n">
        <v>0.854506664020048</v>
      </c>
      <c r="AC122" s="9" t="n">
        <v>0.205565609782917</v>
      </c>
    </row>
    <row r="123" customFormat="false" ht="15" hidden="false" customHeight="false" outlineLevel="0" collapsed="false">
      <c r="A123" s="6" t="s">
        <v>1127</v>
      </c>
      <c r="B123" s="7" t="s">
        <v>1128</v>
      </c>
      <c r="C123" s="8" t="n">
        <v>2.65203194035922</v>
      </c>
      <c r="D123" s="8" t="n">
        <v>2.504756358259</v>
      </c>
      <c r="E123" s="9" t="n">
        <v>3.39335358735406</v>
      </c>
      <c r="G123" s="6" t="s">
        <v>1129</v>
      </c>
      <c r="H123" s="7" t="s">
        <v>1130</v>
      </c>
      <c r="I123" s="8" t="n">
        <v>1.00014653221092</v>
      </c>
      <c r="J123" s="8" t="n">
        <v>1.01510767696286</v>
      </c>
      <c r="K123" s="9" t="n">
        <v>2.21117927688262</v>
      </c>
      <c r="Y123" s="6" t="s">
        <v>1131</v>
      </c>
      <c r="Z123" s="7" t="s">
        <v>1132</v>
      </c>
      <c r="AA123" s="8" t="n">
        <v>1.08044645826115</v>
      </c>
      <c r="AB123" s="8" t="n">
        <v>1.02051976268453</v>
      </c>
      <c r="AC123" s="9" t="n">
        <v>0.203611384402542</v>
      </c>
    </row>
    <row r="124" customFormat="false" ht="15" hidden="false" customHeight="false" outlineLevel="0" collapsed="false">
      <c r="A124" s="6" t="s">
        <v>1133</v>
      </c>
      <c r="B124" s="7" t="s">
        <v>1134</v>
      </c>
      <c r="C124" s="8" t="n">
        <v>2.24843969535602</v>
      </c>
      <c r="D124" s="8" t="n">
        <v>3.00437456775937</v>
      </c>
      <c r="E124" s="9" t="n">
        <v>3.38807724387449</v>
      </c>
      <c r="G124" s="6" t="s">
        <v>1135</v>
      </c>
      <c r="H124" s="7" t="s">
        <v>1136</v>
      </c>
      <c r="I124" s="8" t="n">
        <v>0.957110233592713</v>
      </c>
      <c r="J124" s="8" t="n">
        <v>1.07164076447999</v>
      </c>
      <c r="K124" s="9" t="n">
        <v>2.20456727013237</v>
      </c>
      <c r="Y124" s="6" t="s">
        <v>1137</v>
      </c>
      <c r="Z124" s="7" t="s">
        <v>1138</v>
      </c>
      <c r="AA124" s="8" t="n">
        <v>0.89403039436311</v>
      </c>
      <c r="AB124" s="8" t="n">
        <v>0.947752124368449</v>
      </c>
      <c r="AC124" s="9" t="n">
        <v>0.201932866881978</v>
      </c>
    </row>
    <row r="125" customFormat="false" ht="15" hidden="false" customHeight="false" outlineLevel="0" collapsed="false">
      <c r="A125" s="6" t="s">
        <v>1139</v>
      </c>
      <c r="B125" s="7" t="s">
        <v>1140</v>
      </c>
      <c r="C125" s="8" t="n">
        <v>3.51478576157885</v>
      </c>
      <c r="D125" s="8" t="n">
        <v>4.49362745134652</v>
      </c>
      <c r="E125" s="9" t="n">
        <v>3.3687832327619</v>
      </c>
      <c r="G125" s="6" t="s">
        <v>1141</v>
      </c>
      <c r="H125" s="7" t="s">
        <v>1142</v>
      </c>
      <c r="I125" s="8" t="n">
        <v>1.01624535248013</v>
      </c>
      <c r="J125" s="8" t="n">
        <v>1.21771558644001</v>
      </c>
      <c r="K125" s="9" t="n">
        <v>2.18691427116852</v>
      </c>
      <c r="Y125" s="6" t="s">
        <v>1143</v>
      </c>
      <c r="Z125" s="7" t="s">
        <v>1144</v>
      </c>
      <c r="AA125" s="8" t="n">
        <v>0.96788404015139</v>
      </c>
      <c r="AB125" s="8" t="n">
        <v>0.886460570377596</v>
      </c>
      <c r="AC125" s="9" t="n">
        <v>0.201057877380285</v>
      </c>
    </row>
    <row r="126" customFormat="false" ht="15" hidden="false" customHeight="false" outlineLevel="0" collapsed="false">
      <c r="A126" s="6" t="s">
        <v>1145</v>
      </c>
      <c r="B126" s="7" t="s">
        <v>1146</v>
      </c>
      <c r="C126" s="8" t="n">
        <v>1.21840035723337</v>
      </c>
      <c r="D126" s="8" t="n">
        <v>1.39355819418576</v>
      </c>
      <c r="E126" s="9" t="n">
        <v>3.31839969500815</v>
      </c>
      <c r="G126" s="6" t="s">
        <v>1147</v>
      </c>
      <c r="H126" s="7" t="s">
        <v>1148</v>
      </c>
      <c r="I126" s="8" t="n">
        <v>0.810952949210669</v>
      </c>
      <c r="J126" s="8" t="n">
        <v>0.771684935562014</v>
      </c>
      <c r="K126" s="9" t="n">
        <v>2.18465514973312</v>
      </c>
      <c r="Y126" s="6" t="s">
        <v>1149</v>
      </c>
      <c r="Z126" s="7" t="s">
        <v>1150</v>
      </c>
      <c r="AA126" s="8" t="n">
        <v>0.986074230566375</v>
      </c>
      <c r="AB126" s="8" t="n">
        <v>1.01319795860761</v>
      </c>
      <c r="AC126" s="9" t="n">
        <v>0.200780648646926</v>
      </c>
    </row>
    <row r="127" customFormat="false" ht="15" hidden="false" customHeight="false" outlineLevel="0" collapsed="false">
      <c r="A127" s="6" t="s">
        <v>1151</v>
      </c>
      <c r="B127" s="7" t="s">
        <v>1152</v>
      </c>
      <c r="C127" s="8" t="n">
        <v>3.35699758746883</v>
      </c>
      <c r="D127" s="8" t="n">
        <v>3.28160699712536</v>
      </c>
      <c r="E127" s="9" t="n">
        <v>3.31413483603256</v>
      </c>
      <c r="G127" s="6" t="s">
        <v>1153</v>
      </c>
      <c r="H127" s="7" t="s">
        <v>1154</v>
      </c>
      <c r="I127" s="8" t="n">
        <v>0.704902732397865</v>
      </c>
      <c r="J127" s="8" t="n">
        <v>1.05004721895465</v>
      </c>
      <c r="K127" s="9" t="n">
        <v>2.16308141434152</v>
      </c>
      <c r="Y127" s="6" t="s">
        <v>1155</v>
      </c>
      <c r="Z127" s="7" t="s">
        <v>1156</v>
      </c>
      <c r="AA127" s="8" t="n">
        <v>1.0547269245325</v>
      </c>
      <c r="AB127" s="8" t="n">
        <v>1.00956640933404</v>
      </c>
      <c r="AC127" s="9" t="n">
        <v>0.200179572631737</v>
      </c>
    </row>
    <row r="128" customFormat="false" ht="15" hidden="false" customHeight="false" outlineLevel="0" collapsed="false">
      <c r="A128" s="6" t="s">
        <v>1157</v>
      </c>
      <c r="B128" s="7" t="s">
        <v>1158</v>
      </c>
      <c r="C128" s="8" t="n">
        <v>2.98117093600724</v>
      </c>
      <c r="D128" s="8" t="n">
        <v>1.31591731012275</v>
      </c>
      <c r="E128" s="9" t="n">
        <v>3.30833799258047</v>
      </c>
      <c r="G128" s="6" t="s">
        <v>1159</v>
      </c>
      <c r="H128" s="7" t="s">
        <v>1160</v>
      </c>
      <c r="I128" s="8" t="n">
        <v>1.01850016287212</v>
      </c>
      <c r="J128" s="8" t="n">
        <v>0.89673352382246</v>
      </c>
      <c r="K128" s="9" t="n">
        <v>2.15423225491717</v>
      </c>
      <c r="Y128" s="6" t="s">
        <v>1161</v>
      </c>
      <c r="Z128" s="7" t="s">
        <v>1162</v>
      </c>
      <c r="AA128" s="8" t="n">
        <v>1.08088989422659</v>
      </c>
      <c r="AB128" s="8" t="n">
        <v>1.01372935985344</v>
      </c>
      <c r="AC128" s="9" t="n">
        <v>0.199826376635097</v>
      </c>
    </row>
    <row r="129" customFormat="false" ht="15" hidden="false" customHeight="false" outlineLevel="0" collapsed="false">
      <c r="A129" s="6" t="s">
        <v>1163</v>
      </c>
      <c r="B129" s="7" t="s">
        <v>1164</v>
      </c>
      <c r="C129" s="8" t="n">
        <v>1.45240427178083</v>
      </c>
      <c r="D129" s="8" t="n">
        <v>2.10501408568769</v>
      </c>
      <c r="E129" s="9" t="n">
        <v>3.29084254423387</v>
      </c>
      <c r="G129" s="6" t="s">
        <v>1165</v>
      </c>
      <c r="H129" s="7" t="s">
        <v>1166</v>
      </c>
      <c r="I129" s="8" t="n">
        <v>1.1163903695198</v>
      </c>
      <c r="J129" s="8" t="n">
        <v>1.31084360670386</v>
      </c>
      <c r="K129" s="9" t="n">
        <v>2.1433668544634</v>
      </c>
      <c r="Y129" s="6" t="s">
        <v>1167</v>
      </c>
      <c r="Z129" s="7" t="s">
        <v>1168</v>
      </c>
      <c r="AA129" s="8" t="n">
        <v>1.05513566950566</v>
      </c>
      <c r="AB129" s="8" t="n">
        <v>1.01726631980336</v>
      </c>
      <c r="AC129" s="9" t="n">
        <v>0.19654444580534</v>
      </c>
    </row>
    <row r="130" customFormat="false" ht="15" hidden="false" customHeight="false" outlineLevel="0" collapsed="false">
      <c r="A130" s="6" t="s">
        <v>1169</v>
      </c>
      <c r="B130" s="7" t="s">
        <v>1170</v>
      </c>
      <c r="C130" s="8" t="n">
        <v>2.54881258578146</v>
      </c>
      <c r="D130" s="8" t="n">
        <v>3.05030964822764</v>
      </c>
      <c r="E130" s="9" t="n">
        <v>3.26439672509199</v>
      </c>
      <c r="G130" s="6" t="s">
        <v>1171</v>
      </c>
      <c r="H130" s="7" t="s">
        <v>1172</v>
      </c>
      <c r="I130" s="8" t="n">
        <v>0.98900152286015</v>
      </c>
      <c r="J130" s="8" t="n">
        <v>0.956879869548124</v>
      </c>
      <c r="K130" s="9" t="n">
        <v>2.14121549807319</v>
      </c>
      <c r="Y130" s="6" t="s">
        <v>1173</v>
      </c>
      <c r="Z130" s="7" t="s">
        <v>1174</v>
      </c>
      <c r="AA130" s="8" t="n">
        <v>0.914370916265813</v>
      </c>
      <c r="AB130" s="8" t="n">
        <v>0.875933212937802</v>
      </c>
      <c r="AC130" s="9" t="n">
        <v>0.195821638743736</v>
      </c>
    </row>
    <row r="131" customFormat="false" ht="15" hidden="false" customHeight="false" outlineLevel="0" collapsed="false">
      <c r="A131" s="6" t="s">
        <v>1175</v>
      </c>
      <c r="B131" s="7" t="s">
        <v>1176</v>
      </c>
      <c r="C131" s="8" t="n">
        <v>1.39413345138697</v>
      </c>
      <c r="D131" s="8" t="n">
        <v>1.6005170836008</v>
      </c>
      <c r="E131" s="9" t="n">
        <v>3.24045148204085</v>
      </c>
      <c r="G131" s="6" t="s">
        <v>1177</v>
      </c>
      <c r="H131" s="7" t="s">
        <v>1178</v>
      </c>
      <c r="I131" s="8" t="n">
        <v>1.43229848581086</v>
      </c>
      <c r="J131" s="8" t="n">
        <v>1.08306533543063</v>
      </c>
      <c r="K131" s="9" t="n">
        <v>2.13620563974037</v>
      </c>
      <c r="Y131" s="6" t="s">
        <v>1179</v>
      </c>
      <c r="Z131" s="7" t="s">
        <v>1180</v>
      </c>
      <c r="AA131" s="8" t="n">
        <v>1.06510930800529</v>
      </c>
      <c r="AB131" s="8" t="n">
        <v>0.970614672234305</v>
      </c>
      <c r="AC131" s="9" t="n">
        <v>0.195547263206574</v>
      </c>
    </row>
    <row r="132" customFormat="false" ht="15" hidden="false" customHeight="false" outlineLevel="0" collapsed="false">
      <c r="A132" s="6" t="s">
        <v>1181</v>
      </c>
      <c r="B132" s="7" t="s">
        <v>1182</v>
      </c>
      <c r="C132" s="8" t="n">
        <v>2.32394751080204</v>
      </c>
      <c r="D132" s="8" t="n">
        <v>2.27046479091067</v>
      </c>
      <c r="E132" s="9" t="n">
        <v>3.2140552589207</v>
      </c>
      <c r="G132" s="6" t="s">
        <v>1183</v>
      </c>
      <c r="H132" s="7" t="s">
        <v>1184</v>
      </c>
      <c r="I132" s="8" t="n">
        <v>0.880362759512671</v>
      </c>
      <c r="J132" s="8" t="n">
        <v>0.910219479769576</v>
      </c>
      <c r="K132" s="9" t="n">
        <v>2.11796169897291</v>
      </c>
      <c r="Y132" s="6" t="s">
        <v>1185</v>
      </c>
      <c r="Z132" s="7" t="s">
        <v>1186</v>
      </c>
      <c r="AA132" s="8" t="n">
        <v>1.0027669953127</v>
      </c>
      <c r="AB132" s="8" t="n">
        <v>1.01818571894001</v>
      </c>
      <c r="AC132" s="9" t="n">
        <v>0.195456495295808</v>
      </c>
    </row>
    <row r="133" customFormat="false" ht="15" hidden="false" customHeight="false" outlineLevel="0" collapsed="false">
      <c r="A133" s="6" t="s">
        <v>1187</v>
      </c>
      <c r="B133" s="7" t="s">
        <v>1188</v>
      </c>
      <c r="C133" s="8" t="n">
        <v>1.95409085880857</v>
      </c>
      <c r="D133" s="8" t="n">
        <v>1.38783028555534</v>
      </c>
      <c r="E133" s="9" t="n">
        <v>3.20959441358035</v>
      </c>
      <c r="G133" s="6" t="s">
        <v>1189</v>
      </c>
      <c r="H133" s="7" t="s">
        <v>1190</v>
      </c>
      <c r="I133" s="8" t="n">
        <v>1.26405556379129</v>
      </c>
      <c r="J133" s="8" t="n">
        <v>1.18239694913924</v>
      </c>
      <c r="K133" s="9" t="n">
        <v>2.10961553468164</v>
      </c>
      <c r="Y133" s="6" t="s">
        <v>1191</v>
      </c>
      <c r="Z133" s="7" t="s">
        <v>1192</v>
      </c>
      <c r="AA133" s="8" t="n">
        <v>1.02170009857092</v>
      </c>
      <c r="AB133" s="8" t="n">
        <v>1.03665415589403</v>
      </c>
      <c r="AC133" s="9" t="n">
        <v>0.194067692065707</v>
      </c>
    </row>
    <row r="134" customFormat="false" ht="15" hidden="false" customHeight="false" outlineLevel="0" collapsed="false">
      <c r="A134" s="6" t="s">
        <v>1193</v>
      </c>
      <c r="B134" s="7" t="s">
        <v>1194</v>
      </c>
      <c r="C134" s="8" t="n">
        <v>1.49751554597248</v>
      </c>
      <c r="D134" s="8" t="n">
        <v>1.60453777407875</v>
      </c>
      <c r="E134" s="9" t="n">
        <v>3.20016893619174</v>
      </c>
      <c r="G134" s="6" t="s">
        <v>1195</v>
      </c>
      <c r="H134" s="7" t="s">
        <v>1196</v>
      </c>
      <c r="I134" s="8" t="n">
        <v>0.730572893842338</v>
      </c>
      <c r="J134" s="8" t="n">
        <v>0.910591431288327</v>
      </c>
      <c r="K134" s="9" t="n">
        <v>2.10053574038841</v>
      </c>
      <c r="Y134" s="6" t="s">
        <v>1197</v>
      </c>
      <c r="Z134" s="7" t="s">
        <v>1198</v>
      </c>
      <c r="AA134" s="8" t="n">
        <v>0.753863740090135</v>
      </c>
      <c r="AB134" s="8" t="n">
        <v>0.926063327224491</v>
      </c>
      <c r="AC134" s="9" t="n">
        <v>0.193176271631371</v>
      </c>
    </row>
    <row r="135" customFormat="false" ht="15" hidden="false" customHeight="false" outlineLevel="0" collapsed="false">
      <c r="A135" s="6" t="s">
        <v>1199</v>
      </c>
      <c r="B135" s="7" t="s">
        <v>1200</v>
      </c>
      <c r="C135" s="8" t="n">
        <v>1.746268115277</v>
      </c>
      <c r="D135" s="8" t="n">
        <v>3.34213224900295</v>
      </c>
      <c r="E135" s="9" t="n">
        <v>3.1842201850892</v>
      </c>
      <c r="G135" s="6" t="s">
        <v>1201</v>
      </c>
      <c r="H135" s="7" t="s">
        <v>1202</v>
      </c>
      <c r="I135" s="8" t="n">
        <v>0.990966332586358</v>
      </c>
      <c r="J135" s="8" t="n">
        <v>0.999215592365782</v>
      </c>
      <c r="K135" s="9" t="n">
        <v>2.09847086533729</v>
      </c>
      <c r="Y135" s="6" t="s">
        <v>1203</v>
      </c>
      <c r="Z135" s="7" t="s">
        <v>1204</v>
      </c>
      <c r="AA135" s="8" t="n">
        <v>1.03994316140525</v>
      </c>
      <c r="AB135" s="8" t="n">
        <v>1.00920276575829</v>
      </c>
      <c r="AC135" s="9" t="n">
        <v>0.192056513754588</v>
      </c>
    </row>
    <row r="136" customFormat="false" ht="15" hidden="false" customHeight="false" outlineLevel="0" collapsed="false">
      <c r="A136" s="6" t="s">
        <v>1205</v>
      </c>
      <c r="B136" s="7" t="s">
        <v>1206</v>
      </c>
      <c r="C136" s="8" t="n">
        <v>1.50469482235864</v>
      </c>
      <c r="D136" s="8" t="n">
        <v>1.67381175719571</v>
      </c>
      <c r="E136" s="9" t="n">
        <v>3.14617829988848</v>
      </c>
      <c r="G136" s="6" t="s">
        <v>1207</v>
      </c>
      <c r="H136" s="7" t="s">
        <v>1208</v>
      </c>
      <c r="I136" s="8" t="n">
        <v>1.18532058971856</v>
      </c>
      <c r="J136" s="8" t="n">
        <v>0.985091312519162</v>
      </c>
      <c r="K136" s="9" t="n">
        <v>2.08928842114457</v>
      </c>
      <c r="Y136" s="6" t="s">
        <v>1209</v>
      </c>
      <c r="Z136" s="7" t="s">
        <v>1210</v>
      </c>
      <c r="AA136" s="8" t="n">
        <v>1.03113572979135</v>
      </c>
      <c r="AB136" s="8" t="n">
        <v>1.0437235021739</v>
      </c>
      <c r="AC136" s="9" t="n">
        <v>0.18776194107278</v>
      </c>
    </row>
    <row r="137" customFormat="false" ht="15" hidden="false" customHeight="false" outlineLevel="0" collapsed="false">
      <c r="A137" s="6" t="s">
        <v>1211</v>
      </c>
      <c r="B137" s="7" t="s">
        <v>1212</v>
      </c>
      <c r="C137" s="8" t="n">
        <v>2.93902075381639</v>
      </c>
      <c r="D137" s="8" t="n">
        <v>3.89967665353714</v>
      </c>
      <c r="E137" s="9" t="n">
        <v>3.13705799363593</v>
      </c>
      <c r="G137" s="6" t="s">
        <v>1213</v>
      </c>
      <c r="H137" s="7" t="s">
        <v>1214</v>
      </c>
      <c r="I137" s="8" t="n">
        <v>1.07206791879129</v>
      </c>
      <c r="J137" s="8" t="n">
        <v>0.987455375642052</v>
      </c>
      <c r="K137" s="9" t="n">
        <v>2.07751568132997</v>
      </c>
      <c r="Y137" s="6" t="s">
        <v>1215</v>
      </c>
      <c r="Z137" s="7" t="s">
        <v>1216</v>
      </c>
      <c r="AA137" s="8" t="n">
        <v>0.820851204466139</v>
      </c>
      <c r="AB137" s="8" t="n">
        <v>0.828887250077237</v>
      </c>
      <c r="AC137" s="9" t="n">
        <v>0.187508460824937</v>
      </c>
    </row>
    <row r="138" customFormat="false" ht="15" hidden="false" customHeight="false" outlineLevel="0" collapsed="false">
      <c r="A138" s="6" t="s">
        <v>1217</v>
      </c>
      <c r="B138" s="7" t="s">
        <v>1218</v>
      </c>
      <c r="C138" s="8" t="n">
        <v>1.69069930097445</v>
      </c>
      <c r="D138" s="8" t="n">
        <v>1.8953880501095</v>
      </c>
      <c r="E138" s="9" t="n">
        <v>3.12708853682589</v>
      </c>
      <c r="G138" s="6" t="s">
        <v>1219</v>
      </c>
      <c r="H138" s="7" t="s">
        <v>1220</v>
      </c>
      <c r="I138" s="8" t="n">
        <v>1.30550709937686</v>
      </c>
      <c r="J138" s="8" t="n">
        <v>1.28068340005506</v>
      </c>
      <c r="K138" s="9" t="n">
        <v>2.06374478093147</v>
      </c>
      <c r="Y138" s="6" t="s">
        <v>1221</v>
      </c>
      <c r="Z138" s="7" t="s">
        <v>1222</v>
      </c>
      <c r="AA138" s="8" t="n">
        <v>1.08177716956737</v>
      </c>
      <c r="AB138" s="8" t="n">
        <v>1.04168535403485</v>
      </c>
      <c r="AC138" s="9" t="n">
        <v>0.186379776779871</v>
      </c>
    </row>
    <row r="139" customFormat="false" ht="15" hidden="false" customHeight="false" outlineLevel="0" collapsed="false">
      <c r="A139" s="6" t="s">
        <v>1223</v>
      </c>
      <c r="B139" s="7" t="s">
        <v>1224</v>
      </c>
      <c r="C139" s="8" t="n">
        <v>3.40105371240111</v>
      </c>
      <c r="D139" s="8" t="n">
        <v>3.76871423247654</v>
      </c>
      <c r="E139" s="9" t="n">
        <v>3.12277754323232</v>
      </c>
      <c r="G139" s="6" t="s">
        <v>1225</v>
      </c>
      <c r="H139" s="7" t="s">
        <v>1226</v>
      </c>
      <c r="I139" s="8" t="n">
        <v>0.980394194266916</v>
      </c>
      <c r="J139" s="8" t="n">
        <v>0.919569086066429</v>
      </c>
      <c r="K139" s="9" t="n">
        <v>2.05817786964545</v>
      </c>
      <c r="Y139" s="6" t="s">
        <v>1227</v>
      </c>
      <c r="Z139" s="7" t="s">
        <v>1228</v>
      </c>
      <c r="AA139" s="8" t="n">
        <v>0.748166766392705</v>
      </c>
      <c r="AB139" s="8" t="n">
        <v>1.10840223779517</v>
      </c>
      <c r="AC139" s="9" t="n">
        <v>0.185989231633312</v>
      </c>
    </row>
    <row r="140" customFormat="false" ht="15" hidden="false" customHeight="false" outlineLevel="0" collapsed="false">
      <c r="A140" s="6" t="s">
        <v>1229</v>
      </c>
      <c r="B140" s="7" t="s">
        <v>1230</v>
      </c>
      <c r="C140" s="8" t="n">
        <v>1.61193491218085</v>
      </c>
      <c r="D140" s="8" t="n">
        <v>2.01261219269432</v>
      </c>
      <c r="E140" s="9" t="n">
        <v>3.10484970297265</v>
      </c>
      <c r="G140" s="6" t="s">
        <v>1231</v>
      </c>
      <c r="H140" s="7" t="s">
        <v>1232</v>
      </c>
      <c r="I140" s="8" t="n">
        <v>0.955338580088185</v>
      </c>
      <c r="J140" s="8" t="n">
        <v>1.11159725534601</v>
      </c>
      <c r="K140" s="9" t="n">
        <v>2.05275502446255</v>
      </c>
      <c r="Y140" s="6" t="s">
        <v>1233</v>
      </c>
      <c r="Z140" s="7" t="s">
        <v>1234</v>
      </c>
      <c r="AA140" s="8" t="n">
        <v>0.925740691105513</v>
      </c>
      <c r="AB140" s="8" t="n">
        <v>0.926381172726414</v>
      </c>
      <c r="AC140" s="9" t="n">
        <v>0.185378807973718</v>
      </c>
    </row>
    <row r="141" customFormat="false" ht="15" hidden="false" customHeight="false" outlineLevel="0" collapsed="false">
      <c r="A141" s="6" t="s">
        <v>1235</v>
      </c>
      <c r="B141" s="7" t="s">
        <v>1236</v>
      </c>
      <c r="C141" s="8" t="n">
        <v>2.10303988627866</v>
      </c>
      <c r="D141" s="8" t="n">
        <v>3.77541299033244</v>
      </c>
      <c r="E141" s="9" t="n">
        <v>3.05560374900107</v>
      </c>
      <c r="G141" s="6" t="s">
        <v>1237</v>
      </c>
      <c r="H141" s="7" t="s">
        <v>1238</v>
      </c>
      <c r="I141" s="8" t="n">
        <v>1.32948826464586</v>
      </c>
      <c r="J141" s="8" t="n">
        <v>1.26714738460587</v>
      </c>
      <c r="K141" s="9" t="n">
        <v>2.04907387700583</v>
      </c>
      <c r="Y141" s="6" t="s">
        <v>1239</v>
      </c>
      <c r="Z141" s="7" t="s">
        <v>1240</v>
      </c>
      <c r="AA141" s="8" t="n">
        <v>1.02875958000084</v>
      </c>
      <c r="AB141" s="8" t="n">
        <v>1.00880771740561</v>
      </c>
      <c r="AC141" s="9" t="n">
        <v>0.184207154362587</v>
      </c>
    </row>
    <row r="142" customFormat="false" ht="15" hidden="false" customHeight="false" outlineLevel="0" collapsed="false">
      <c r="A142" s="6" t="s">
        <v>1241</v>
      </c>
      <c r="B142" s="7" t="s">
        <v>1242</v>
      </c>
      <c r="C142" s="8" t="n">
        <v>1.29723842494199</v>
      </c>
      <c r="D142" s="8" t="n">
        <v>1.47575287909522</v>
      </c>
      <c r="E142" s="9" t="n">
        <v>3.01604209955078</v>
      </c>
      <c r="G142" s="6" t="s">
        <v>1243</v>
      </c>
      <c r="H142" s="7" t="s">
        <v>1244</v>
      </c>
      <c r="I142" s="8" t="n">
        <v>1.1796407813726</v>
      </c>
      <c r="J142" s="8" t="n">
        <v>1.20574184762781</v>
      </c>
      <c r="K142" s="9" t="n">
        <v>2.04265322085531</v>
      </c>
      <c r="Y142" s="6" t="s">
        <v>1245</v>
      </c>
      <c r="Z142" s="7" t="s">
        <v>1246</v>
      </c>
      <c r="AA142" s="8" t="n">
        <v>0.898480174610254</v>
      </c>
      <c r="AB142" s="8" t="n">
        <v>0.89655626429537</v>
      </c>
      <c r="AC142" s="9" t="n">
        <v>0.184064983528699</v>
      </c>
    </row>
    <row r="143" customFormat="false" ht="15" hidden="false" customHeight="false" outlineLevel="0" collapsed="false">
      <c r="A143" s="6" t="s">
        <v>1247</v>
      </c>
      <c r="B143" s="7" t="s">
        <v>1248</v>
      </c>
      <c r="C143" s="8" t="n">
        <v>1.88184311381578</v>
      </c>
      <c r="D143" s="8" t="n">
        <v>3.41181841473966</v>
      </c>
      <c r="E143" s="9" t="n">
        <v>3.00923477327465</v>
      </c>
      <c r="G143" s="6" t="s">
        <v>1249</v>
      </c>
      <c r="H143" s="7" t="s">
        <v>1250</v>
      </c>
      <c r="I143" s="8" t="n">
        <v>0.818231656549016</v>
      </c>
      <c r="J143" s="8" t="n">
        <v>0.843158737233747</v>
      </c>
      <c r="K143" s="9" t="n">
        <v>2.0414361333573</v>
      </c>
      <c r="Y143" s="6" t="s">
        <v>1251</v>
      </c>
      <c r="Z143" s="7" t="s">
        <v>1252</v>
      </c>
      <c r="AA143" s="8" t="n">
        <v>1.0667777010197</v>
      </c>
      <c r="AB143" s="8" t="n">
        <v>1.03801872845676</v>
      </c>
      <c r="AC143" s="9" t="n">
        <v>0.182884016676992</v>
      </c>
    </row>
    <row r="144" customFormat="false" ht="15" hidden="false" customHeight="false" outlineLevel="0" collapsed="false">
      <c r="A144" s="6" t="s">
        <v>1253</v>
      </c>
      <c r="B144" s="7" t="s">
        <v>1254</v>
      </c>
      <c r="C144" s="8" t="n">
        <v>1.25530838575193</v>
      </c>
      <c r="D144" s="8" t="n">
        <v>1.69504826255333</v>
      </c>
      <c r="E144" s="9" t="n">
        <v>3.00758768666004</v>
      </c>
      <c r="G144" s="6" t="s">
        <v>1255</v>
      </c>
      <c r="H144" s="7" t="s">
        <v>1256</v>
      </c>
      <c r="I144" s="8" t="n">
        <v>1.04002251024262</v>
      </c>
      <c r="J144" s="8" t="n">
        <v>1.00512681361682</v>
      </c>
      <c r="K144" s="9" t="n">
        <v>2.04070121218659</v>
      </c>
      <c r="Y144" s="6" t="s">
        <v>1257</v>
      </c>
      <c r="Z144" s="7" t="s">
        <v>1258</v>
      </c>
      <c r="AA144" s="8" t="n">
        <v>0.692431659808205</v>
      </c>
      <c r="AB144" s="8" t="n">
        <v>0.800001362587005</v>
      </c>
      <c r="AC144" s="9" t="n">
        <v>0.182113915160094</v>
      </c>
    </row>
    <row r="145" customFormat="false" ht="15" hidden="false" customHeight="false" outlineLevel="0" collapsed="false">
      <c r="A145" s="6" t="s">
        <v>1259</v>
      </c>
      <c r="B145" s="7" t="s">
        <v>1260</v>
      </c>
      <c r="C145" s="8" t="n">
        <v>1.98387264413279</v>
      </c>
      <c r="D145" s="8" t="n">
        <v>4.75852919661632</v>
      </c>
      <c r="E145" s="9" t="n">
        <v>3.00565238681409</v>
      </c>
      <c r="G145" s="6" t="s">
        <v>1261</v>
      </c>
      <c r="H145" s="7" t="s">
        <v>1262</v>
      </c>
      <c r="I145" s="8" t="n">
        <v>1.05951315725237</v>
      </c>
      <c r="J145" s="8" t="n">
        <v>1.09975951219046</v>
      </c>
      <c r="K145" s="9" t="n">
        <v>2.03648144090283</v>
      </c>
      <c r="Y145" s="6" t="s">
        <v>1263</v>
      </c>
      <c r="Z145" s="7" t="s">
        <v>1264</v>
      </c>
      <c r="AA145" s="8" t="n">
        <v>1.16247272316917</v>
      </c>
      <c r="AB145" s="8" t="n">
        <v>1.34216813381327</v>
      </c>
      <c r="AC145" s="9" t="n">
        <v>0.180965108551916</v>
      </c>
    </row>
    <row r="146" customFormat="false" ht="15" hidden="false" customHeight="false" outlineLevel="0" collapsed="false">
      <c r="A146" s="6" t="s">
        <v>1265</v>
      </c>
      <c r="B146" s="7" t="s">
        <v>1266</v>
      </c>
      <c r="C146" s="8" t="n">
        <v>1.39201076805005</v>
      </c>
      <c r="D146" s="8" t="n">
        <v>1.51407427323456</v>
      </c>
      <c r="E146" s="9" t="n">
        <v>2.99692074860735</v>
      </c>
      <c r="G146" s="6" t="s">
        <v>1267</v>
      </c>
      <c r="H146" s="7" t="s">
        <v>1268</v>
      </c>
      <c r="I146" s="8" t="n">
        <v>1.08381936845332</v>
      </c>
      <c r="J146" s="8" t="n">
        <v>1.24157300377314</v>
      </c>
      <c r="K146" s="9" t="n">
        <v>2.02823759777399</v>
      </c>
      <c r="Y146" s="6" t="s">
        <v>1269</v>
      </c>
      <c r="Z146" s="7" t="s">
        <v>1270</v>
      </c>
      <c r="AA146" s="8" t="n">
        <v>0.890479700840996</v>
      </c>
      <c r="AB146" s="8" t="n">
        <v>0.995037726120279</v>
      </c>
      <c r="AC146" s="9" t="n">
        <v>0.178868320705094</v>
      </c>
    </row>
    <row r="147" customFormat="false" ht="15" hidden="false" customHeight="false" outlineLevel="0" collapsed="false">
      <c r="A147" s="6" t="s">
        <v>1271</v>
      </c>
      <c r="B147" s="7" t="s">
        <v>1272</v>
      </c>
      <c r="C147" s="8" t="n">
        <v>1.78241622299244</v>
      </c>
      <c r="D147" s="8" t="n">
        <v>4.43117530924086</v>
      </c>
      <c r="E147" s="9" t="n">
        <v>2.98461822058275</v>
      </c>
      <c r="G147" s="6" t="s">
        <v>1273</v>
      </c>
      <c r="H147" s="7" t="s">
        <v>1274</v>
      </c>
      <c r="I147" s="8" t="n">
        <v>1.02873811825399</v>
      </c>
      <c r="J147" s="8" t="n">
        <v>0.922977650673959</v>
      </c>
      <c r="K147" s="9" t="n">
        <v>2.02698849468545</v>
      </c>
      <c r="Y147" s="6" t="s">
        <v>1275</v>
      </c>
      <c r="Z147" s="7" t="s">
        <v>1276</v>
      </c>
      <c r="AA147" s="8" t="n">
        <v>1.0507925768962</v>
      </c>
      <c r="AB147" s="8" t="n">
        <v>1.00922976015135</v>
      </c>
      <c r="AC147" s="9" t="n">
        <v>0.176728203677074</v>
      </c>
    </row>
    <row r="148" customFormat="false" ht="15" hidden="false" customHeight="false" outlineLevel="0" collapsed="false">
      <c r="A148" s="6" t="s">
        <v>1277</v>
      </c>
      <c r="B148" s="7" t="s">
        <v>1278</v>
      </c>
      <c r="C148" s="8" t="n">
        <v>2.59999861173913</v>
      </c>
      <c r="D148" s="8" t="n">
        <v>2.34618224976033</v>
      </c>
      <c r="E148" s="9" t="n">
        <v>2.96238674624267</v>
      </c>
      <c r="G148" s="6" t="s">
        <v>1279</v>
      </c>
      <c r="H148" s="7" t="s">
        <v>1280</v>
      </c>
      <c r="I148" s="8" t="n">
        <v>1.23010188278179</v>
      </c>
      <c r="J148" s="8" t="n">
        <v>1.20961602445754</v>
      </c>
      <c r="K148" s="9" t="n">
        <v>2.01641091186553</v>
      </c>
      <c r="Y148" s="6" t="s">
        <v>1281</v>
      </c>
      <c r="Z148" s="7" t="s">
        <v>1282</v>
      </c>
      <c r="AA148" s="8" t="n">
        <v>1.05953678070956</v>
      </c>
      <c r="AB148" s="8" t="n">
        <v>1.0217691369666</v>
      </c>
      <c r="AC148" s="9" t="n">
        <v>0.17628076487719</v>
      </c>
    </row>
    <row r="149" customFormat="false" ht="15" hidden="false" customHeight="false" outlineLevel="0" collapsed="false">
      <c r="A149" s="6" t="s">
        <v>1283</v>
      </c>
      <c r="B149" s="7" t="s">
        <v>1284</v>
      </c>
      <c r="C149" s="8" t="n">
        <v>2.16313473716158</v>
      </c>
      <c r="D149" s="8" t="n">
        <v>1.97012809162813</v>
      </c>
      <c r="E149" s="9" t="n">
        <v>2.94888637307699</v>
      </c>
      <c r="G149" s="6" t="s">
        <v>1285</v>
      </c>
      <c r="H149" s="7" t="s">
        <v>1286</v>
      </c>
      <c r="I149" s="8" t="n">
        <v>0.804064994700191</v>
      </c>
      <c r="J149" s="8" t="n">
        <v>0.859781034897188</v>
      </c>
      <c r="K149" s="9" t="n">
        <v>2.01415042443134</v>
      </c>
      <c r="Y149" s="6" t="s">
        <v>1287</v>
      </c>
      <c r="Z149" s="7" t="s">
        <v>1288</v>
      </c>
      <c r="AA149" s="8" t="n">
        <v>1.00226362832785</v>
      </c>
      <c r="AB149" s="8" t="n">
        <v>1.04300862995789</v>
      </c>
      <c r="AC149" s="9" t="n">
        <v>0.175414952354887</v>
      </c>
    </row>
    <row r="150" customFormat="false" ht="15" hidden="false" customHeight="false" outlineLevel="0" collapsed="false">
      <c r="A150" s="6" t="s">
        <v>1289</v>
      </c>
      <c r="B150" s="7" t="s">
        <v>1290</v>
      </c>
      <c r="C150" s="8" t="n">
        <v>1.27399138751347</v>
      </c>
      <c r="D150" s="8" t="n">
        <v>1.32087864864606</v>
      </c>
      <c r="E150" s="9" t="n">
        <v>2.91018889731949</v>
      </c>
      <c r="G150" s="6" t="s">
        <v>1291</v>
      </c>
      <c r="H150" s="7" t="s">
        <v>1292</v>
      </c>
      <c r="I150" s="8" t="n">
        <v>0.852688637378843</v>
      </c>
      <c r="J150" s="8" t="n">
        <v>0.706214670731195</v>
      </c>
      <c r="K150" s="9" t="n">
        <v>2.00124620462781</v>
      </c>
      <c r="Y150" s="6" t="s">
        <v>1293</v>
      </c>
      <c r="Z150" s="7" t="s">
        <v>1294</v>
      </c>
      <c r="AA150" s="8" t="n">
        <v>0.917007582812915</v>
      </c>
      <c r="AB150" s="8" t="n">
        <v>0.902396836684366</v>
      </c>
      <c r="AC150" s="9" t="n">
        <v>0.174467446821711</v>
      </c>
    </row>
    <row r="151" customFormat="false" ht="15" hidden="false" customHeight="false" outlineLevel="0" collapsed="false">
      <c r="A151" s="6" t="s">
        <v>1295</v>
      </c>
      <c r="B151" s="7" t="s">
        <v>1296</v>
      </c>
      <c r="C151" s="8" t="n">
        <v>1.20862844370118</v>
      </c>
      <c r="D151" s="8" t="n">
        <v>1.53657135970064</v>
      </c>
      <c r="E151" s="9" t="n">
        <v>2.90610917035192</v>
      </c>
      <c r="G151" s="6" t="s">
        <v>1297</v>
      </c>
      <c r="H151" s="7" t="s">
        <v>1298</v>
      </c>
      <c r="I151" s="8" t="n">
        <v>1.24792323386528</v>
      </c>
      <c r="J151" s="8" t="n">
        <v>1.23011814247139</v>
      </c>
      <c r="K151" s="9" t="n">
        <v>1.99112307574053</v>
      </c>
      <c r="Y151" s="6" t="s">
        <v>1299</v>
      </c>
      <c r="Z151" s="7" t="s">
        <v>1300</v>
      </c>
      <c r="AA151" s="8" t="n">
        <v>1.01787516259603</v>
      </c>
      <c r="AB151" s="8" t="n">
        <v>1.01466474718387</v>
      </c>
      <c r="AC151" s="9" t="n">
        <v>0.173218553376897</v>
      </c>
    </row>
    <row r="152" customFormat="false" ht="15" hidden="false" customHeight="false" outlineLevel="0" collapsed="false">
      <c r="A152" s="6" t="s">
        <v>1301</v>
      </c>
      <c r="B152" s="7" t="s">
        <v>1302</v>
      </c>
      <c r="C152" s="8" t="n">
        <v>1.99900412871616</v>
      </c>
      <c r="D152" s="8" t="n">
        <v>2.09505867972448</v>
      </c>
      <c r="E152" s="9" t="n">
        <v>2.90459872483503</v>
      </c>
      <c r="G152" s="6" t="s">
        <v>1303</v>
      </c>
      <c r="H152" s="7" t="s">
        <v>1304</v>
      </c>
      <c r="I152" s="8" t="n">
        <v>1.16286626254769</v>
      </c>
      <c r="J152" s="8" t="n">
        <v>1.24784377158902</v>
      </c>
      <c r="K152" s="9" t="n">
        <v>1.98810782008397</v>
      </c>
      <c r="Y152" s="6" t="s">
        <v>1305</v>
      </c>
      <c r="Z152" s="7" t="s">
        <v>1306</v>
      </c>
      <c r="AA152" s="8" t="n">
        <v>1.04186347888816</v>
      </c>
      <c r="AB152" s="8" t="n">
        <v>1.00774373343276</v>
      </c>
      <c r="AC152" s="9" t="n">
        <v>0.172787776596259</v>
      </c>
    </row>
    <row r="153" customFormat="false" ht="15" hidden="false" customHeight="false" outlineLevel="0" collapsed="false">
      <c r="A153" s="6" t="s">
        <v>1307</v>
      </c>
      <c r="B153" s="7" t="s">
        <v>1308</v>
      </c>
      <c r="C153" s="8" t="n">
        <v>1.68757972866749</v>
      </c>
      <c r="D153" s="8" t="n">
        <v>1.92442311951394</v>
      </c>
      <c r="E153" s="9" t="n">
        <v>2.88559247631957</v>
      </c>
      <c r="G153" s="6" t="s">
        <v>1309</v>
      </c>
      <c r="H153" s="7" t="s">
        <v>1310</v>
      </c>
      <c r="I153" s="8" t="n">
        <v>0.904902761849793</v>
      </c>
      <c r="J153" s="8" t="n">
        <v>0.873959609866593</v>
      </c>
      <c r="K153" s="9" t="n">
        <v>1.983615128197</v>
      </c>
      <c r="Y153" s="6" t="s">
        <v>1311</v>
      </c>
      <c r="Z153" s="7" t="s">
        <v>1312</v>
      </c>
      <c r="AA153" s="8" t="n">
        <v>0.96673895437344</v>
      </c>
      <c r="AB153" s="8" t="n">
        <v>0.930294449393745</v>
      </c>
      <c r="AC153" s="9" t="n">
        <v>0.171445934601868</v>
      </c>
    </row>
    <row r="154" customFormat="false" ht="15" hidden="false" customHeight="false" outlineLevel="0" collapsed="false">
      <c r="A154" s="6" t="s">
        <v>1313</v>
      </c>
      <c r="B154" s="7" t="s">
        <v>1314</v>
      </c>
      <c r="C154" s="8" t="n">
        <v>1.91536417524868</v>
      </c>
      <c r="D154" s="8" t="n">
        <v>2.55657472474384</v>
      </c>
      <c r="E154" s="9" t="n">
        <v>2.87645712571637</v>
      </c>
      <c r="G154" s="6" t="s">
        <v>1315</v>
      </c>
      <c r="H154" s="7" t="s">
        <v>1316</v>
      </c>
      <c r="I154" s="8" t="n">
        <v>0.978570890556096</v>
      </c>
      <c r="J154" s="8" t="n">
        <v>1.02978735502673</v>
      </c>
      <c r="K154" s="9" t="n">
        <v>1.97194616585307</v>
      </c>
      <c r="Y154" s="6" t="s">
        <v>1317</v>
      </c>
      <c r="Z154" s="7" t="s">
        <v>1318</v>
      </c>
      <c r="AA154" s="8" t="n">
        <v>1.05904356825566</v>
      </c>
      <c r="AB154" s="8" t="n">
        <v>1.17610279281742</v>
      </c>
      <c r="AC154" s="9" t="n">
        <v>0.171367448674276</v>
      </c>
    </row>
    <row r="155" customFormat="false" ht="15" hidden="false" customHeight="false" outlineLevel="0" collapsed="false">
      <c r="A155" s="6" t="s">
        <v>1319</v>
      </c>
      <c r="B155" s="7" t="s">
        <v>1320</v>
      </c>
      <c r="C155" s="8" t="n">
        <v>2.18865354663088</v>
      </c>
      <c r="D155" s="8" t="n">
        <v>2.41873841417901</v>
      </c>
      <c r="E155" s="9" t="n">
        <v>2.86327221021415</v>
      </c>
      <c r="G155" s="6" t="s">
        <v>1321</v>
      </c>
      <c r="H155" s="7" t="s">
        <v>1322</v>
      </c>
      <c r="I155" s="8" t="n">
        <v>1.07075624018882</v>
      </c>
      <c r="J155" s="8" t="n">
        <v>1.01581490171578</v>
      </c>
      <c r="K155" s="9" t="n">
        <v>1.97005376090112</v>
      </c>
      <c r="Y155" s="6" t="s">
        <v>1323</v>
      </c>
      <c r="Z155" s="7" t="s">
        <v>1324</v>
      </c>
      <c r="AA155" s="8" t="n">
        <v>1.0517276804225</v>
      </c>
      <c r="AB155" s="8" t="n">
        <v>1.01555461136933</v>
      </c>
      <c r="AC155" s="9" t="n">
        <v>0.171357304917931</v>
      </c>
    </row>
    <row r="156" customFormat="false" ht="15" hidden="false" customHeight="false" outlineLevel="0" collapsed="false">
      <c r="A156" s="6" t="s">
        <v>1325</v>
      </c>
      <c r="B156" s="7" t="s">
        <v>1326</v>
      </c>
      <c r="C156" s="8" t="n">
        <v>1.23115548174733</v>
      </c>
      <c r="D156" s="8" t="n">
        <v>1.89746458072054</v>
      </c>
      <c r="E156" s="9" t="n">
        <v>2.84785494877789</v>
      </c>
      <c r="G156" s="6" t="s">
        <v>1327</v>
      </c>
      <c r="H156" s="7" t="s">
        <v>1328</v>
      </c>
      <c r="I156" s="8" t="n">
        <v>1.07197507100239</v>
      </c>
      <c r="J156" s="8" t="n">
        <v>1.0867712426218</v>
      </c>
      <c r="K156" s="9" t="n">
        <v>1.96717185627722</v>
      </c>
      <c r="Y156" s="6" t="s">
        <v>1329</v>
      </c>
      <c r="Z156" s="7" t="s">
        <v>1330</v>
      </c>
      <c r="AA156" s="8" t="n">
        <v>0.917337785553936</v>
      </c>
      <c r="AB156" s="8" t="n">
        <v>0.942234521676444</v>
      </c>
      <c r="AC156" s="9" t="n">
        <v>0.171042746968004</v>
      </c>
    </row>
    <row r="157" customFormat="false" ht="15" hidden="false" customHeight="false" outlineLevel="0" collapsed="false">
      <c r="A157" s="6" t="s">
        <v>1331</v>
      </c>
      <c r="B157" s="7" t="s">
        <v>1332</v>
      </c>
      <c r="C157" s="8" t="n">
        <v>2.26976699430601</v>
      </c>
      <c r="D157" s="8" t="n">
        <v>2.11715294919544</v>
      </c>
      <c r="E157" s="9" t="n">
        <v>2.82928301957814</v>
      </c>
      <c r="G157" s="6" t="s">
        <v>1333</v>
      </c>
      <c r="H157" s="7" t="s">
        <v>1334</v>
      </c>
      <c r="I157" s="8" t="n">
        <v>1.31617187519795</v>
      </c>
      <c r="J157" s="8" t="n">
        <v>1.13353830075812</v>
      </c>
      <c r="K157" s="9" t="n">
        <v>1.96256590225951</v>
      </c>
      <c r="Y157" s="6" t="s">
        <v>1335</v>
      </c>
      <c r="Z157" s="7" t="s">
        <v>1336</v>
      </c>
      <c r="AA157" s="8" t="n">
        <v>1.00974102945628</v>
      </c>
      <c r="AB157" s="8" t="n">
        <v>1.01059242365712</v>
      </c>
      <c r="AC157" s="9" t="n">
        <v>0.168968560294262</v>
      </c>
    </row>
    <row r="158" customFormat="false" ht="15" hidden="false" customHeight="false" outlineLevel="0" collapsed="false">
      <c r="A158" s="6" t="s">
        <v>1337</v>
      </c>
      <c r="B158" s="7" t="s">
        <v>1338</v>
      </c>
      <c r="C158" s="8" t="n">
        <v>1.63261053069603</v>
      </c>
      <c r="D158" s="8" t="n">
        <v>2.14503094345025</v>
      </c>
      <c r="E158" s="9" t="n">
        <v>2.81591281512023</v>
      </c>
      <c r="G158" s="6" t="s">
        <v>1339</v>
      </c>
      <c r="H158" s="7" t="s">
        <v>1340</v>
      </c>
      <c r="I158" s="8" t="n">
        <v>1.02620196846495</v>
      </c>
      <c r="J158" s="8" t="n">
        <v>1.16900074694185</v>
      </c>
      <c r="K158" s="9" t="n">
        <v>1.92920443706119</v>
      </c>
      <c r="Y158" s="6" t="s">
        <v>1341</v>
      </c>
      <c r="Z158" s="7" t="s">
        <v>1342</v>
      </c>
      <c r="AA158" s="8" t="n">
        <v>1.01502177210557</v>
      </c>
      <c r="AB158" s="8" t="n">
        <v>1.00900083782423</v>
      </c>
      <c r="AC158" s="9" t="n">
        <v>0.165180257129425</v>
      </c>
    </row>
    <row r="159" customFormat="false" ht="15" hidden="false" customHeight="false" outlineLevel="0" collapsed="false">
      <c r="A159" s="6" t="s">
        <v>1343</v>
      </c>
      <c r="B159" s="7" t="s">
        <v>1344</v>
      </c>
      <c r="C159" s="8" t="n">
        <v>1.66258616272298</v>
      </c>
      <c r="D159" s="8" t="n">
        <v>1.98018510106791</v>
      </c>
      <c r="E159" s="9" t="n">
        <v>2.8125491993745</v>
      </c>
      <c r="G159" s="6" t="s">
        <v>1345</v>
      </c>
      <c r="H159" s="7" t="s">
        <v>1346</v>
      </c>
      <c r="I159" s="8" t="n">
        <v>1.52526903494057</v>
      </c>
      <c r="J159" s="8" t="n">
        <v>1.2963369950203</v>
      </c>
      <c r="K159" s="9" t="n">
        <v>1.91112180789059</v>
      </c>
      <c r="Y159" s="6" t="s">
        <v>1347</v>
      </c>
      <c r="Z159" s="7" t="s">
        <v>1348</v>
      </c>
      <c r="AA159" s="8" t="n">
        <v>0.821805029727254</v>
      </c>
      <c r="AB159" s="8" t="n">
        <v>0.995379033220081</v>
      </c>
      <c r="AC159" s="9" t="n">
        <v>0.159033077145686</v>
      </c>
    </row>
    <row r="160" customFormat="false" ht="15" hidden="false" customHeight="false" outlineLevel="0" collapsed="false">
      <c r="A160" s="6" t="s">
        <v>1349</v>
      </c>
      <c r="B160" s="7" t="s">
        <v>1350</v>
      </c>
      <c r="C160" s="8" t="n">
        <v>1.45309727972847</v>
      </c>
      <c r="D160" s="8" t="n">
        <v>1.67758512298947</v>
      </c>
      <c r="E160" s="9" t="n">
        <v>2.80129127313634</v>
      </c>
      <c r="G160" s="6" t="s">
        <v>1351</v>
      </c>
      <c r="H160" s="7" t="s">
        <v>1352</v>
      </c>
      <c r="I160" s="8" t="n">
        <v>1.11303335885148</v>
      </c>
      <c r="J160" s="8" t="n">
        <v>1.261072757544</v>
      </c>
      <c r="K160" s="9" t="n">
        <v>1.90446551770159</v>
      </c>
      <c r="Y160" s="6" t="s">
        <v>1353</v>
      </c>
      <c r="Z160" s="7" t="s">
        <v>1354</v>
      </c>
      <c r="AA160" s="8" t="n">
        <v>0.826936865363277</v>
      </c>
      <c r="AB160" s="8" t="n">
        <v>0.842951834348172</v>
      </c>
      <c r="AC160" s="9" t="n">
        <v>0.157524725418009</v>
      </c>
    </row>
    <row r="161" customFormat="false" ht="15" hidden="false" customHeight="false" outlineLevel="0" collapsed="false">
      <c r="A161" s="6" t="s">
        <v>1355</v>
      </c>
      <c r="B161" s="7" t="s">
        <v>1356</v>
      </c>
      <c r="C161" s="8" t="n">
        <v>3.78339820451839</v>
      </c>
      <c r="D161" s="8" t="n">
        <v>9.79696344652089</v>
      </c>
      <c r="E161" s="9" t="n">
        <v>2.79729925199956</v>
      </c>
      <c r="G161" s="6" t="s">
        <v>1357</v>
      </c>
      <c r="H161" s="7" t="s">
        <v>1358</v>
      </c>
      <c r="I161" s="8" t="n">
        <v>1.40187743936362</v>
      </c>
      <c r="J161" s="8" t="n">
        <v>1.22014835918058</v>
      </c>
      <c r="K161" s="9" t="n">
        <v>1.88952857100989</v>
      </c>
      <c r="Y161" s="6" t="s">
        <v>1359</v>
      </c>
      <c r="Z161" s="7" t="s">
        <v>1360</v>
      </c>
      <c r="AA161" s="8" t="n">
        <v>0.922293316809627</v>
      </c>
      <c r="AB161" s="8" t="n">
        <v>0.912742101230823</v>
      </c>
      <c r="AC161" s="9" t="n">
        <v>0.153639395737767</v>
      </c>
    </row>
    <row r="162" customFormat="false" ht="15" hidden="false" customHeight="false" outlineLevel="0" collapsed="false">
      <c r="A162" s="6" t="s">
        <v>1361</v>
      </c>
      <c r="B162" s="7" t="s">
        <v>1362</v>
      </c>
      <c r="C162" s="8" t="n">
        <v>1.73227741612969</v>
      </c>
      <c r="D162" s="8" t="n">
        <v>8.70838288450473</v>
      </c>
      <c r="E162" s="9" t="n">
        <v>2.78144517060944</v>
      </c>
      <c r="G162" s="6" t="s">
        <v>1363</v>
      </c>
      <c r="H162" s="7" t="s">
        <v>1364</v>
      </c>
      <c r="I162" s="8" t="n">
        <v>1.09618764954964</v>
      </c>
      <c r="J162" s="8" t="n">
        <v>0.798153981233355</v>
      </c>
      <c r="K162" s="9" t="n">
        <v>1.88907585456371</v>
      </c>
      <c r="Y162" s="6" t="s">
        <v>1365</v>
      </c>
      <c r="Z162" s="7" t="s">
        <v>1366</v>
      </c>
      <c r="AA162" s="8" t="n">
        <v>0.973641256466732</v>
      </c>
      <c r="AB162" s="8" t="n">
        <v>1.25085315603628</v>
      </c>
      <c r="AC162" s="9" t="n">
        <v>0.151992544801656</v>
      </c>
    </row>
    <row r="163" customFormat="false" ht="15" hidden="false" customHeight="false" outlineLevel="0" collapsed="false">
      <c r="A163" s="6" t="s">
        <v>1367</v>
      </c>
      <c r="B163" s="7" t="s">
        <v>1368</v>
      </c>
      <c r="C163" s="8" t="n">
        <v>1.48315333117008</v>
      </c>
      <c r="D163" s="8" t="n">
        <v>1.58975535556043</v>
      </c>
      <c r="E163" s="9" t="n">
        <v>2.77136698733601</v>
      </c>
      <c r="G163" s="6" t="s">
        <v>1369</v>
      </c>
      <c r="H163" s="7" t="s">
        <v>1370</v>
      </c>
      <c r="I163" s="8" t="n">
        <v>1.0006948856083</v>
      </c>
      <c r="J163" s="8" t="n">
        <v>1.02917070199287</v>
      </c>
      <c r="K163" s="9" t="n">
        <v>1.85710638979802</v>
      </c>
      <c r="Y163" s="6" t="s">
        <v>1371</v>
      </c>
      <c r="Z163" s="7" t="s">
        <v>1372</v>
      </c>
      <c r="AA163" s="8" t="n">
        <v>1.02277730613466</v>
      </c>
      <c r="AB163" s="8" t="n">
        <v>1.05061619403897</v>
      </c>
      <c r="AC163" s="9" t="n">
        <v>0.151747143733593</v>
      </c>
    </row>
    <row r="164" customFormat="false" ht="15" hidden="false" customHeight="false" outlineLevel="0" collapsed="false">
      <c r="A164" s="6" t="s">
        <v>1373</v>
      </c>
      <c r="B164" s="7" t="s">
        <v>1374</v>
      </c>
      <c r="C164" s="8" t="n">
        <v>1.02195181156994</v>
      </c>
      <c r="D164" s="8" t="n">
        <v>1.34544894396629</v>
      </c>
      <c r="E164" s="9" t="n">
        <v>2.76013334468619</v>
      </c>
      <c r="G164" s="6" t="s">
        <v>1375</v>
      </c>
      <c r="H164" s="7" t="s">
        <v>1376</v>
      </c>
      <c r="I164" s="8" t="n">
        <v>1.10986553811253</v>
      </c>
      <c r="J164" s="8" t="n">
        <v>0.772007245373842</v>
      </c>
      <c r="K164" s="9" t="n">
        <v>1.85690520382487</v>
      </c>
      <c r="Y164" s="6" t="s">
        <v>1377</v>
      </c>
      <c r="Z164" s="7" t="s">
        <v>1378</v>
      </c>
      <c r="AA164" s="8" t="n">
        <v>0.927130015385758</v>
      </c>
      <c r="AB164" s="8" t="n">
        <v>0.941164224595328</v>
      </c>
      <c r="AC164" s="9" t="n">
        <v>0.15151049781792</v>
      </c>
    </row>
    <row r="165" customFormat="false" ht="15" hidden="false" customHeight="false" outlineLevel="0" collapsed="false">
      <c r="A165" s="6" t="s">
        <v>1379</v>
      </c>
      <c r="B165" s="7" t="s">
        <v>1380</v>
      </c>
      <c r="C165" s="8" t="n">
        <v>1.78338128889784</v>
      </c>
      <c r="D165" s="8" t="n">
        <v>2.28028791867358</v>
      </c>
      <c r="E165" s="9" t="n">
        <v>2.75131654290763</v>
      </c>
      <c r="G165" s="6" t="s">
        <v>1381</v>
      </c>
      <c r="H165" s="7" t="s">
        <v>1382</v>
      </c>
      <c r="I165" s="8" t="n">
        <v>0.923296109829281</v>
      </c>
      <c r="J165" s="8" t="n">
        <v>0.839278003712026</v>
      </c>
      <c r="K165" s="9" t="n">
        <v>1.83449206801244</v>
      </c>
      <c r="Y165" s="6" t="s">
        <v>1383</v>
      </c>
      <c r="Z165" s="7" t="s">
        <v>1384</v>
      </c>
      <c r="AA165" s="8" t="n">
        <v>1.00944609580643</v>
      </c>
      <c r="AB165" s="8" t="n">
        <v>1.03005523552404</v>
      </c>
      <c r="AC165" s="9" t="n">
        <v>0.149245763774327</v>
      </c>
    </row>
    <row r="166" customFormat="false" ht="15" hidden="false" customHeight="false" outlineLevel="0" collapsed="false">
      <c r="A166" s="6" t="s">
        <v>1385</v>
      </c>
      <c r="B166" s="7" t="s">
        <v>1386</v>
      </c>
      <c r="C166" s="8" t="n">
        <v>1.851008532874</v>
      </c>
      <c r="D166" s="8" t="n">
        <v>2.64865425281825</v>
      </c>
      <c r="E166" s="9" t="n">
        <v>2.73505529408527</v>
      </c>
      <c r="G166" s="6" t="s">
        <v>1387</v>
      </c>
      <c r="H166" s="7" t="s">
        <v>1388</v>
      </c>
      <c r="I166" s="8" t="n">
        <v>1.10353310850876</v>
      </c>
      <c r="J166" s="8" t="n">
        <v>1.12138096409223</v>
      </c>
      <c r="K166" s="9" t="n">
        <v>1.82635708684525</v>
      </c>
      <c r="Y166" s="6" t="s">
        <v>1389</v>
      </c>
      <c r="Z166" s="7" t="s">
        <v>1390</v>
      </c>
      <c r="AA166" s="8" t="n">
        <v>0.989679069332918</v>
      </c>
      <c r="AB166" s="8" t="n">
        <v>1.03453085622498</v>
      </c>
      <c r="AC166" s="9" t="n">
        <v>0.148052542036702</v>
      </c>
    </row>
    <row r="167" customFormat="false" ht="15" hidden="false" customHeight="false" outlineLevel="0" collapsed="false">
      <c r="A167" s="6" t="s">
        <v>1391</v>
      </c>
      <c r="B167" s="7" t="s">
        <v>1392</v>
      </c>
      <c r="C167" s="8" t="n">
        <v>5.3662497982793</v>
      </c>
      <c r="D167" s="8" t="n">
        <v>7.33999128691457</v>
      </c>
      <c r="E167" s="9" t="n">
        <v>2.73119022491499</v>
      </c>
      <c r="G167" s="6" t="s">
        <v>1393</v>
      </c>
      <c r="H167" s="7" t="s">
        <v>1394</v>
      </c>
      <c r="I167" s="8" t="n">
        <v>1.05160011266752</v>
      </c>
      <c r="J167" s="8" t="n">
        <v>1.01862758932614</v>
      </c>
      <c r="K167" s="9" t="n">
        <v>1.80089595496818</v>
      </c>
      <c r="Y167" s="6" t="s">
        <v>1395</v>
      </c>
      <c r="Z167" s="7" t="s">
        <v>1396</v>
      </c>
      <c r="AA167" s="8" t="n">
        <v>1.09281534636779</v>
      </c>
      <c r="AB167" s="8" t="n">
        <v>1.03028428377761</v>
      </c>
      <c r="AC167" s="9" t="n">
        <v>0.147471597998375</v>
      </c>
    </row>
    <row r="168" customFormat="false" ht="15" hidden="false" customHeight="false" outlineLevel="0" collapsed="false">
      <c r="A168" s="6" t="s">
        <v>1397</v>
      </c>
      <c r="B168" s="7" t="s">
        <v>1398</v>
      </c>
      <c r="C168" s="8" t="n">
        <v>1.20229756160245</v>
      </c>
      <c r="D168" s="8" t="n">
        <v>1.45583554155975</v>
      </c>
      <c r="E168" s="9" t="n">
        <v>2.72491148496064</v>
      </c>
      <c r="G168" s="6" t="s">
        <v>1399</v>
      </c>
      <c r="H168" s="7" t="s">
        <v>1400</v>
      </c>
      <c r="I168" s="8" t="n">
        <v>0.970191432920468</v>
      </c>
      <c r="J168" s="8" t="n">
        <v>0.815085922392563</v>
      </c>
      <c r="K168" s="9" t="n">
        <v>1.79406397091654</v>
      </c>
      <c r="Y168" s="6" t="s">
        <v>1401</v>
      </c>
      <c r="Z168" s="7" t="s">
        <v>1402</v>
      </c>
      <c r="AA168" s="8" t="n">
        <v>0.971768809355174</v>
      </c>
      <c r="AB168" s="8" t="n">
        <v>1.01433969962707</v>
      </c>
      <c r="AC168" s="9" t="n">
        <v>0.146992215591007</v>
      </c>
    </row>
    <row r="169" customFormat="false" ht="15" hidden="false" customHeight="false" outlineLevel="0" collapsed="false">
      <c r="A169" s="6" t="s">
        <v>1403</v>
      </c>
      <c r="B169" s="7" t="s">
        <v>1404</v>
      </c>
      <c r="C169" s="8" t="n">
        <v>1.29054556655455</v>
      </c>
      <c r="D169" s="8" t="n">
        <v>1.4301226885485</v>
      </c>
      <c r="E169" s="9" t="n">
        <v>2.7051101362283</v>
      </c>
      <c r="G169" s="6" t="s">
        <v>1405</v>
      </c>
      <c r="H169" s="7" t="s">
        <v>1406</v>
      </c>
      <c r="I169" s="8" t="n">
        <v>1.03148754966196</v>
      </c>
      <c r="J169" s="8" t="n">
        <v>0.890397940543881</v>
      </c>
      <c r="K169" s="9" t="n">
        <v>1.78084855474239</v>
      </c>
      <c r="Y169" s="6" t="s">
        <v>1407</v>
      </c>
      <c r="Z169" s="7" t="s">
        <v>1408</v>
      </c>
      <c r="AA169" s="8" t="n">
        <v>0.995016701515781</v>
      </c>
      <c r="AB169" s="8" t="n">
        <v>1.03048235235047</v>
      </c>
      <c r="AC169" s="9" t="n">
        <v>0.144570364722787</v>
      </c>
    </row>
    <row r="170" customFormat="false" ht="15" hidden="false" customHeight="false" outlineLevel="0" collapsed="false">
      <c r="A170" s="6" t="s">
        <v>1409</v>
      </c>
      <c r="B170" s="7" t="s">
        <v>1410</v>
      </c>
      <c r="C170" s="8" t="n">
        <v>1.33852110376523</v>
      </c>
      <c r="D170" s="8" t="n">
        <v>1.91493799183652</v>
      </c>
      <c r="E170" s="9" t="n">
        <v>2.70443895537929</v>
      </c>
      <c r="G170" s="6" t="s">
        <v>1411</v>
      </c>
      <c r="H170" s="7" t="s">
        <v>1412</v>
      </c>
      <c r="I170" s="8" t="n">
        <v>1.12337583501003</v>
      </c>
      <c r="J170" s="8" t="n">
        <v>0.99670349055921</v>
      </c>
      <c r="K170" s="9" t="n">
        <v>1.77810333181354</v>
      </c>
      <c r="Y170" s="6" t="s">
        <v>1413</v>
      </c>
      <c r="Z170" s="7" t="s">
        <v>1414</v>
      </c>
      <c r="AA170" s="8" t="n">
        <v>1.00229600194757</v>
      </c>
      <c r="AB170" s="8" t="n">
        <v>1.14551578619135</v>
      </c>
      <c r="AC170" s="9" t="n">
        <v>0.144406661439755</v>
      </c>
    </row>
    <row r="171" customFormat="false" ht="15" hidden="false" customHeight="false" outlineLevel="0" collapsed="false">
      <c r="A171" s="6" t="s">
        <v>1415</v>
      </c>
      <c r="B171" s="7" t="s">
        <v>1416</v>
      </c>
      <c r="C171" s="8" t="n">
        <v>2.59976464739728</v>
      </c>
      <c r="D171" s="8" t="n">
        <v>4.30134213675137</v>
      </c>
      <c r="E171" s="9" t="n">
        <v>2.65675311209411</v>
      </c>
      <c r="G171" s="6" t="s">
        <v>1417</v>
      </c>
      <c r="H171" s="7" t="s">
        <v>1418</v>
      </c>
      <c r="I171" s="8" t="n">
        <v>1.01263775343544</v>
      </c>
      <c r="J171" s="8" t="n">
        <v>0.84744356078656</v>
      </c>
      <c r="K171" s="9" t="n">
        <v>1.77660185166457</v>
      </c>
      <c r="Y171" s="6" t="s">
        <v>1419</v>
      </c>
      <c r="Z171" s="7" t="s">
        <v>1420</v>
      </c>
      <c r="AA171" s="8" t="n">
        <v>0.977064691404074</v>
      </c>
      <c r="AB171" s="8" t="n">
        <v>1.03481301806207</v>
      </c>
      <c r="AC171" s="9" t="n">
        <v>0.143859140017549</v>
      </c>
    </row>
    <row r="172" customFormat="false" ht="15" hidden="false" customHeight="false" outlineLevel="0" collapsed="false">
      <c r="A172" s="6" t="s">
        <v>1421</v>
      </c>
      <c r="B172" s="7" t="s">
        <v>1422</v>
      </c>
      <c r="C172" s="8" t="n">
        <v>1.5187647561554</v>
      </c>
      <c r="D172" s="8" t="n">
        <v>1.76659428182172</v>
      </c>
      <c r="E172" s="9" t="n">
        <v>2.6540103557366</v>
      </c>
      <c r="G172" s="6" t="s">
        <v>1423</v>
      </c>
      <c r="H172" s="7" t="s">
        <v>1424</v>
      </c>
      <c r="I172" s="8" t="n">
        <v>0.895034011506742</v>
      </c>
      <c r="J172" s="8" t="n">
        <v>0.788834508566797</v>
      </c>
      <c r="K172" s="9" t="n">
        <v>1.7621098116526</v>
      </c>
      <c r="Y172" s="6" t="s">
        <v>1425</v>
      </c>
      <c r="Z172" s="7" t="s">
        <v>1426</v>
      </c>
      <c r="AA172" s="8" t="n">
        <v>0.841927823028249</v>
      </c>
      <c r="AB172" s="8" t="n">
        <v>0.802695779166973</v>
      </c>
      <c r="AC172" s="9" t="n">
        <v>0.140829411173491</v>
      </c>
    </row>
    <row r="173" customFormat="false" ht="15" hidden="false" customHeight="false" outlineLevel="0" collapsed="false">
      <c r="A173" s="6" t="s">
        <v>1427</v>
      </c>
      <c r="B173" s="7" t="s">
        <v>1428</v>
      </c>
      <c r="C173" s="8" t="n">
        <v>1.34368421690304</v>
      </c>
      <c r="D173" s="8" t="n">
        <v>1.50024911266991</v>
      </c>
      <c r="E173" s="9" t="n">
        <v>2.65302327671578</v>
      </c>
      <c r="G173" s="6" t="s">
        <v>1429</v>
      </c>
      <c r="H173" s="7" t="s">
        <v>1430</v>
      </c>
      <c r="I173" s="8" t="n">
        <v>0.942220473287394</v>
      </c>
      <c r="J173" s="8" t="n">
        <v>0.95196166880147</v>
      </c>
      <c r="K173" s="9" t="n">
        <v>1.75744759034676</v>
      </c>
      <c r="Y173" s="6" t="s">
        <v>1431</v>
      </c>
      <c r="Z173" s="7" t="s">
        <v>1432</v>
      </c>
      <c r="AA173" s="8" t="n">
        <v>1.03216443973189</v>
      </c>
      <c r="AB173" s="8" t="n">
        <v>1.0070286154344</v>
      </c>
      <c r="AC173" s="9" t="n">
        <v>0.140542468633529</v>
      </c>
    </row>
    <row r="174" customFormat="false" ht="15" hidden="false" customHeight="false" outlineLevel="0" collapsed="false">
      <c r="A174" s="6" t="s">
        <v>1433</v>
      </c>
      <c r="B174" s="7" t="s">
        <v>1434</v>
      </c>
      <c r="C174" s="8" t="n">
        <v>2.5311812996974</v>
      </c>
      <c r="D174" s="8" t="n">
        <v>2.48225296823711</v>
      </c>
      <c r="E174" s="9" t="n">
        <v>2.62626294249623</v>
      </c>
      <c r="G174" s="6" t="s">
        <v>1435</v>
      </c>
      <c r="H174" s="7" t="s">
        <v>1436</v>
      </c>
      <c r="I174" s="8" t="n">
        <v>0.937048519686874</v>
      </c>
      <c r="J174" s="8" t="n">
        <v>1.01396787106065</v>
      </c>
      <c r="K174" s="9" t="n">
        <v>1.7560517162896</v>
      </c>
      <c r="Y174" s="6" t="s">
        <v>1437</v>
      </c>
      <c r="Z174" s="7" t="s">
        <v>1438</v>
      </c>
      <c r="AA174" s="8" t="n">
        <v>1.04779923982557</v>
      </c>
      <c r="AB174" s="8" t="n">
        <v>1.01465287985724</v>
      </c>
      <c r="AC174" s="9" t="n">
        <v>0.140303097652973</v>
      </c>
    </row>
    <row r="175" customFormat="false" ht="15" hidden="false" customHeight="false" outlineLevel="0" collapsed="false">
      <c r="A175" s="6" t="s">
        <v>1439</v>
      </c>
      <c r="B175" s="7" t="s">
        <v>1440</v>
      </c>
      <c r="C175" s="8" t="n">
        <v>2.94552858481025</v>
      </c>
      <c r="D175" s="8" t="n">
        <v>5.20003050638055</v>
      </c>
      <c r="E175" s="9" t="n">
        <v>2.610861630053</v>
      </c>
      <c r="G175" s="6" t="s">
        <v>1441</v>
      </c>
      <c r="H175" s="7" t="s">
        <v>1442</v>
      </c>
      <c r="I175" s="8" t="n">
        <v>0.991177591648213</v>
      </c>
      <c r="J175" s="8" t="n">
        <v>1.02427825470705</v>
      </c>
      <c r="K175" s="9" t="n">
        <v>1.75203832473938</v>
      </c>
      <c r="Y175" s="6" t="s">
        <v>1443</v>
      </c>
      <c r="Z175" s="7" t="s">
        <v>1444</v>
      </c>
      <c r="AA175" s="8" t="n">
        <v>1.03422959597759</v>
      </c>
      <c r="AB175" s="8" t="n">
        <v>1.02115832405119</v>
      </c>
      <c r="AC175" s="9" t="n">
        <v>0.140088797114575</v>
      </c>
    </row>
    <row r="176" customFormat="false" ht="15" hidden="false" customHeight="false" outlineLevel="0" collapsed="false">
      <c r="A176" s="6" t="s">
        <v>1445</v>
      </c>
      <c r="B176" s="7" t="s">
        <v>1446</v>
      </c>
      <c r="C176" s="8" t="n">
        <v>2.08889894489098</v>
      </c>
      <c r="D176" s="8" t="n">
        <v>3.29583264020719</v>
      </c>
      <c r="E176" s="9" t="n">
        <v>2.57862842724294</v>
      </c>
      <c r="G176" s="6" t="s">
        <v>1447</v>
      </c>
      <c r="H176" s="7" t="s">
        <v>1448</v>
      </c>
      <c r="I176" s="8" t="n">
        <v>0.96543377004375</v>
      </c>
      <c r="J176" s="8" t="n">
        <v>0.991726190969048</v>
      </c>
      <c r="K176" s="9" t="n">
        <v>1.74486005787046</v>
      </c>
      <c r="Y176" s="6" t="s">
        <v>1449</v>
      </c>
      <c r="Z176" s="7" t="s">
        <v>1450</v>
      </c>
      <c r="AA176" s="8" t="n">
        <v>0.979882440295886</v>
      </c>
      <c r="AB176" s="8" t="n">
        <v>1.00097466166306</v>
      </c>
      <c r="AC176" s="9" t="n">
        <v>0.13975842239754</v>
      </c>
    </row>
    <row r="177" customFormat="false" ht="15" hidden="false" customHeight="false" outlineLevel="0" collapsed="false">
      <c r="A177" s="6" t="s">
        <v>1451</v>
      </c>
      <c r="B177" s="7" t="s">
        <v>1452</v>
      </c>
      <c r="C177" s="8" t="n">
        <v>1.89671603236624</v>
      </c>
      <c r="D177" s="8" t="n">
        <v>3.83363852351387</v>
      </c>
      <c r="E177" s="9" t="n">
        <v>2.57019359772572</v>
      </c>
      <c r="G177" s="6" t="s">
        <v>1453</v>
      </c>
      <c r="H177" s="7" t="s">
        <v>1454</v>
      </c>
      <c r="I177" s="8" t="n">
        <v>0.813597769935817</v>
      </c>
      <c r="J177" s="8" t="n">
        <v>0.872949509814318</v>
      </c>
      <c r="K177" s="9" t="n">
        <v>1.73792481032757</v>
      </c>
      <c r="Y177" s="6" t="s">
        <v>1455</v>
      </c>
      <c r="Z177" s="7" t="s">
        <v>1456</v>
      </c>
      <c r="AA177" s="8" t="n">
        <v>0.99633479849598</v>
      </c>
      <c r="AB177" s="8" t="n">
        <v>0.989155732357468</v>
      </c>
      <c r="AC177" s="9" t="n">
        <v>0.13924972015338</v>
      </c>
    </row>
    <row r="178" customFormat="false" ht="15" hidden="false" customHeight="false" outlineLevel="0" collapsed="false">
      <c r="A178" s="6" t="s">
        <v>1457</v>
      </c>
      <c r="B178" s="7" t="s">
        <v>1458</v>
      </c>
      <c r="C178" s="8" t="n">
        <v>1.7179911367431</v>
      </c>
      <c r="D178" s="8" t="n">
        <v>2.09006268142539</v>
      </c>
      <c r="E178" s="9" t="n">
        <v>2.5582982521811</v>
      </c>
      <c r="G178" s="6" t="s">
        <v>1459</v>
      </c>
      <c r="H178" s="7" t="s">
        <v>1460</v>
      </c>
      <c r="I178" s="8" t="n">
        <v>1.04156317791808</v>
      </c>
      <c r="J178" s="8" t="n">
        <v>1.13766001979885</v>
      </c>
      <c r="K178" s="9" t="n">
        <v>1.71470611562904</v>
      </c>
      <c r="Y178" s="6" t="s">
        <v>1461</v>
      </c>
      <c r="Z178" s="7" t="s">
        <v>1462</v>
      </c>
      <c r="AA178" s="8" t="n">
        <v>1.05673532763705</v>
      </c>
      <c r="AB178" s="8" t="n">
        <v>1.00539669594978</v>
      </c>
      <c r="AC178" s="9" t="n">
        <v>0.138133209429209</v>
      </c>
    </row>
    <row r="179" customFormat="false" ht="15" hidden="false" customHeight="false" outlineLevel="0" collapsed="false">
      <c r="A179" s="6" t="s">
        <v>1463</v>
      </c>
      <c r="B179" s="7" t="s">
        <v>1464</v>
      </c>
      <c r="C179" s="8" t="n">
        <v>1.30828260272003</v>
      </c>
      <c r="D179" s="8" t="n">
        <v>1.66119900579025</v>
      </c>
      <c r="E179" s="9" t="n">
        <v>2.55559620078655</v>
      </c>
      <c r="G179" s="6" t="s">
        <v>1465</v>
      </c>
      <c r="H179" s="7" t="s">
        <v>1466</v>
      </c>
      <c r="I179" s="8" t="n">
        <v>0.998072655106499</v>
      </c>
      <c r="J179" s="8" t="n">
        <v>1.01154473609544</v>
      </c>
      <c r="K179" s="9" t="n">
        <v>1.70576708527282</v>
      </c>
      <c r="Y179" s="6" t="s">
        <v>1467</v>
      </c>
      <c r="Z179" s="7" t="s">
        <v>1468</v>
      </c>
      <c r="AA179" s="8" t="n">
        <v>1.04680544225824</v>
      </c>
      <c r="AB179" s="8" t="n">
        <v>1.00646550521756</v>
      </c>
      <c r="AC179" s="9" t="n">
        <v>0.137721553993141</v>
      </c>
    </row>
    <row r="180" customFormat="false" ht="15" hidden="false" customHeight="false" outlineLevel="0" collapsed="false">
      <c r="A180" s="6" t="s">
        <v>1469</v>
      </c>
      <c r="B180" s="7" t="s">
        <v>1470</v>
      </c>
      <c r="C180" s="8" t="n">
        <v>1.22777597515207</v>
      </c>
      <c r="D180" s="8" t="n">
        <v>1.41347666358778</v>
      </c>
      <c r="E180" s="9" t="n">
        <v>2.54519889437324</v>
      </c>
      <c r="G180" s="6" t="s">
        <v>1471</v>
      </c>
      <c r="H180" s="7" t="s">
        <v>1472</v>
      </c>
      <c r="I180" s="8" t="n">
        <v>0.91658776227671</v>
      </c>
      <c r="J180" s="8" t="n">
        <v>0.856918774877797</v>
      </c>
      <c r="K180" s="9" t="n">
        <v>1.70544019747462</v>
      </c>
      <c r="Y180" s="6" t="s">
        <v>1473</v>
      </c>
      <c r="Z180" s="7" t="s">
        <v>1474</v>
      </c>
      <c r="AA180" s="8" t="n">
        <v>1.00596415209027</v>
      </c>
      <c r="AB180" s="8" t="n">
        <v>1.02150853780392</v>
      </c>
      <c r="AC180" s="9" t="n">
        <v>0.13733994219903</v>
      </c>
    </row>
    <row r="181" customFormat="false" ht="15" hidden="false" customHeight="false" outlineLevel="0" collapsed="false">
      <c r="A181" s="6" t="s">
        <v>1475</v>
      </c>
      <c r="B181" s="7" t="s">
        <v>1476</v>
      </c>
      <c r="C181" s="8" t="n">
        <v>0.905460871601509</v>
      </c>
      <c r="D181" s="8" t="n">
        <v>1.63829461409154</v>
      </c>
      <c r="E181" s="9" t="n">
        <v>2.53913071414782</v>
      </c>
      <c r="G181" s="6" t="s">
        <v>1477</v>
      </c>
      <c r="H181" s="7" t="s">
        <v>1478</v>
      </c>
      <c r="I181" s="8" t="n">
        <v>1.25909106604818</v>
      </c>
      <c r="J181" s="8" t="n">
        <v>1.20824996025743</v>
      </c>
      <c r="K181" s="9" t="n">
        <v>1.69338693885375</v>
      </c>
      <c r="Y181" s="6" t="s">
        <v>611</v>
      </c>
      <c r="Z181" s="7" t="s">
        <v>612</v>
      </c>
      <c r="AA181" s="8" t="n">
        <v>3.38114594047395</v>
      </c>
      <c r="AB181" s="8" t="n">
        <v>0.812892485451638</v>
      </c>
      <c r="AC181" s="9" t="n">
        <v>0.137205808378632</v>
      </c>
    </row>
    <row r="182" customFormat="false" ht="15" hidden="false" customHeight="false" outlineLevel="0" collapsed="false">
      <c r="A182" s="6" t="s">
        <v>1479</v>
      </c>
      <c r="B182" s="7" t="s">
        <v>1480</v>
      </c>
      <c r="C182" s="8" t="n">
        <v>1.98266526639241</v>
      </c>
      <c r="D182" s="8" t="n">
        <v>3.49387207691589</v>
      </c>
      <c r="E182" s="9" t="n">
        <v>2.53138743675924</v>
      </c>
      <c r="G182" s="6" t="s">
        <v>1481</v>
      </c>
      <c r="H182" s="7" t="s">
        <v>1482</v>
      </c>
      <c r="I182" s="8" t="n">
        <v>0.950984346626462</v>
      </c>
      <c r="J182" s="8" t="n">
        <v>0.7512068831948</v>
      </c>
      <c r="K182" s="9" t="n">
        <v>1.6925846640104</v>
      </c>
      <c r="Y182" s="6" t="s">
        <v>1483</v>
      </c>
      <c r="Z182" s="7" t="s">
        <v>1484</v>
      </c>
      <c r="AA182" s="8" t="n">
        <v>1.05861189988356</v>
      </c>
      <c r="AB182" s="8" t="n">
        <v>1.01522285325758</v>
      </c>
      <c r="AC182" s="9" t="n">
        <v>0.136211010607916</v>
      </c>
    </row>
    <row r="183" customFormat="false" ht="15" hidden="false" customHeight="false" outlineLevel="0" collapsed="false">
      <c r="A183" s="6" t="s">
        <v>1485</v>
      </c>
      <c r="B183" s="7" t="s">
        <v>1486</v>
      </c>
      <c r="C183" s="8" t="n">
        <v>1.40899062655119</v>
      </c>
      <c r="D183" s="8" t="n">
        <v>2.09166259135821</v>
      </c>
      <c r="E183" s="9" t="n">
        <v>2.52679636167317</v>
      </c>
      <c r="G183" s="6" t="s">
        <v>1487</v>
      </c>
      <c r="H183" s="7" t="s">
        <v>1488</v>
      </c>
      <c r="I183" s="8" t="n">
        <v>1.01649470232021</v>
      </c>
      <c r="J183" s="8" t="n">
        <v>1.06035412753854</v>
      </c>
      <c r="K183" s="9" t="n">
        <v>1.67843957507138</v>
      </c>
      <c r="Y183" s="6" t="s">
        <v>1489</v>
      </c>
      <c r="Z183" s="7" t="s">
        <v>1490</v>
      </c>
      <c r="AA183" s="8" t="n">
        <v>0.883450463625232</v>
      </c>
      <c r="AB183" s="8" t="n">
        <v>0.851920937677153</v>
      </c>
      <c r="AC183" s="9" t="n">
        <v>0.1356199854504</v>
      </c>
    </row>
    <row r="184" customFormat="false" ht="15" hidden="false" customHeight="false" outlineLevel="0" collapsed="false">
      <c r="A184" s="6" t="s">
        <v>1491</v>
      </c>
      <c r="B184" s="7" t="s">
        <v>1492</v>
      </c>
      <c r="C184" s="8" t="n">
        <v>1.5118635789906</v>
      </c>
      <c r="D184" s="8" t="n">
        <v>2.25149232152248</v>
      </c>
      <c r="E184" s="9" t="n">
        <v>2.52439370924836</v>
      </c>
      <c r="G184" s="6" t="s">
        <v>1493</v>
      </c>
      <c r="H184" s="7" t="s">
        <v>1494</v>
      </c>
      <c r="I184" s="8" t="n">
        <v>0.947883309579623</v>
      </c>
      <c r="J184" s="8" t="n">
        <v>0.765402438972207</v>
      </c>
      <c r="K184" s="9" t="n">
        <v>1.66708103438087</v>
      </c>
      <c r="Y184" s="6" t="s">
        <v>1495</v>
      </c>
      <c r="Z184" s="7" t="s">
        <v>1496</v>
      </c>
      <c r="AA184" s="8" t="n">
        <v>1.00058493395847</v>
      </c>
      <c r="AB184" s="8" t="n">
        <v>1.04904647060972</v>
      </c>
      <c r="AC184" s="9" t="n">
        <v>0.134633362844537</v>
      </c>
    </row>
    <row r="185" customFormat="false" ht="15" hidden="false" customHeight="false" outlineLevel="0" collapsed="false">
      <c r="A185" s="6" t="s">
        <v>1497</v>
      </c>
      <c r="B185" s="7" t="s">
        <v>1498</v>
      </c>
      <c r="C185" s="8" t="n">
        <v>1.73430912881597</v>
      </c>
      <c r="D185" s="8" t="n">
        <v>1.97615864467014</v>
      </c>
      <c r="E185" s="9" t="n">
        <v>2.51996314356317</v>
      </c>
      <c r="G185" s="6" t="s">
        <v>1499</v>
      </c>
      <c r="H185" s="7" t="s">
        <v>1500</v>
      </c>
      <c r="I185" s="8" t="n">
        <v>1.09292627554841</v>
      </c>
      <c r="J185" s="8" t="n">
        <v>1.14287206454084</v>
      </c>
      <c r="K185" s="9" t="n">
        <v>1.66353705227753</v>
      </c>
      <c r="Y185" s="6" t="s">
        <v>1501</v>
      </c>
      <c r="Z185" s="7" t="s">
        <v>1502</v>
      </c>
      <c r="AA185" s="8" t="n">
        <v>1.04697739722302</v>
      </c>
      <c r="AB185" s="8" t="n">
        <v>1.01805609212535</v>
      </c>
      <c r="AC185" s="9" t="n">
        <v>0.133835863511932</v>
      </c>
    </row>
    <row r="186" customFormat="false" ht="15" hidden="false" customHeight="false" outlineLevel="0" collapsed="false">
      <c r="A186" s="6" t="s">
        <v>1503</v>
      </c>
      <c r="B186" s="7" t="s">
        <v>1504</v>
      </c>
      <c r="C186" s="8" t="n">
        <v>1.49201698255826</v>
      </c>
      <c r="D186" s="8" t="n">
        <v>1.76251624136133</v>
      </c>
      <c r="E186" s="9" t="n">
        <v>2.50303581357308</v>
      </c>
      <c r="G186" s="6" t="s">
        <v>1505</v>
      </c>
      <c r="H186" s="7" t="s">
        <v>1506</v>
      </c>
      <c r="I186" s="8" t="n">
        <v>1.17909502399551</v>
      </c>
      <c r="J186" s="8" t="n">
        <v>1.05005396865512</v>
      </c>
      <c r="K186" s="9" t="n">
        <v>1.65523394086757</v>
      </c>
      <c r="Y186" s="6" t="s">
        <v>1507</v>
      </c>
      <c r="Z186" s="7" t="s">
        <v>1508</v>
      </c>
      <c r="AA186" s="8" t="n">
        <v>0.970460894768083</v>
      </c>
      <c r="AB186" s="8" t="n">
        <v>0.972925877262617</v>
      </c>
      <c r="AC186" s="9" t="n">
        <v>0.132748622893267</v>
      </c>
    </row>
    <row r="187" customFormat="false" ht="15" hidden="false" customHeight="false" outlineLevel="0" collapsed="false">
      <c r="A187" s="6" t="s">
        <v>1509</v>
      </c>
      <c r="B187" s="7" t="s">
        <v>1510</v>
      </c>
      <c r="C187" s="8" t="n">
        <v>1.16797585475496</v>
      </c>
      <c r="D187" s="8" t="n">
        <v>1.38773444811437</v>
      </c>
      <c r="E187" s="9" t="n">
        <v>2.49748670834957</v>
      </c>
      <c r="G187" s="6" t="s">
        <v>1511</v>
      </c>
      <c r="H187" s="7" t="s">
        <v>1512</v>
      </c>
      <c r="I187" s="8" t="n">
        <v>1.06910526163728</v>
      </c>
      <c r="J187" s="8" t="n">
        <v>1.09617106788947</v>
      </c>
      <c r="K187" s="9" t="n">
        <v>1.65193241870755</v>
      </c>
      <c r="Y187" s="6" t="s">
        <v>1513</v>
      </c>
      <c r="Z187" s="7" t="s">
        <v>1514</v>
      </c>
      <c r="AA187" s="8" t="n">
        <v>0.927717096961124</v>
      </c>
      <c r="AB187" s="8" t="n">
        <v>0.817903125427125</v>
      </c>
      <c r="AC187" s="9" t="n">
        <v>0.13239715869386</v>
      </c>
    </row>
    <row r="188" customFormat="false" ht="15" hidden="false" customHeight="false" outlineLevel="0" collapsed="false">
      <c r="A188" s="6" t="s">
        <v>1515</v>
      </c>
      <c r="B188" s="7" t="s">
        <v>1516</v>
      </c>
      <c r="C188" s="8" t="n">
        <v>1.02433339492851</v>
      </c>
      <c r="D188" s="8" t="n">
        <v>1.8074218835604</v>
      </c>
      <c r="E188" s="9" t="n">
        <v>2.49127364856706</v>
      </c>
      <c r="G188" s="6" t="s">
        <v>1517</v>
      </c>
      <c r="H188" s="7" t="s">
        <v>1518</v>
      </c>
      <c r="I188" s="8" t="n">
        <v>1.14902182292273</v>
      </c>
      <c r="J188" s="8" t="n">
        <v>1.15990896533386</v>
      </c>
      <c r="K188" s="9" t="n">
        <v>1.64837425162046</v>
      </c>
      <c r="Y188" s="6" t="s">
        <v>1519</v>
      </c>
      <c r="Z188" s="7" t="s">
        <v>1520</v>
      </c>
      <c r="AA188" s="8" t="n">
        <v>0.997071640162318</v>
      </c>
      <c r="AB188" s="8" t="n">
        <v>1.02773360552359</v>
      </c>
      <c r="AC188" s="9" t="n">
        <v>0.132149007973784</v>
      </c>
    </row>
    <row r="189" customFormat="false" ht="15" hidden="false" customHeight="false" outlineLevel="0" collapsed="false">
      <c r="A189" s="6" t="s">
        <v>1521</v>
      </c>
      <c r="B189" s="7" t="s">
        <v>1522</v>
      </c>
      <c r="C189" s="8" t="n">
        <v>1.49476130786318</v>
      </c>
      <c r="D189" s="8" t="n">
        <v>1.6986568056167</v>
      </c>
      <c r="E189" s="9" t="n">
        <v>2.47378622454742</v>
      </c>
      <c r="G189" s="6" t="s">
        <v>1523</v>
      </c>
      <c r="H189" s="7" t="s">
        <v>1524</v>
      </c>
      <c r="I189" s="8" t="n">
        <v>1.11328419949238</v>
      </c>
      <c r="J189" s="8" t="n">
        <v>0.902498059963717</v>
      </c>
      <c r="K189" s="9" t="n">
        <v>1.64762280497672</v>
      </c>
      <c r="Y189" s="6" t="s">
        <v>1525</v>
      </c>
      <c r="Z189" s="7" t="s">
        <v>1526</v>
      </c>
      <c r="AA189" s="8" t="n">
        <v>1.04262345497949</v>
      </c>
      <c r="AB189" s="8" t="n">
        <v>1.0104173526466</v>
      </c>
      <c r="AC189" s="9" t="n">
        <v>0.131625781309945</v>
      </c>
    </row>
    <row r="190" customFormat="false" ht="15" hidden="false" customHeight="false" outlineLevel="0" collapsed="false">
      <c r="A190" s="6" t="s">
        <v>1527</v>
      </c>
      <c r="B190" s="7" t="s">
        <v>1528</v>
      </c>
      <c r="C190" s="8" t="n">
        <v>1.38473848808506</v>
      </c>
      <c r="D190" s="8" t="n">
        <v>1.70163664641916</v>
      </c>
      <c r="E190" s="9" t="n">
        <v>2.4619399960842</v>
      </c>
      <c r="G190" s="6" t="s">
        <v>1529</v>
      </c>
      <c r="H190" s="7" t="s">
        <v>1530</v>
      </c>
      <c r="I190" s="8" t="n">
        <v>1.05004735377678</v>
      </c>
      <c r="J190" s="8" t="n">
        <v>1.14511801735416</v>
      </c>
      <c r="K190" s="9" t="n">
        <v>1.64553266658774</v>
      </c>
      <c r="Y190" s="6" t="s">
        <v>1531</v>
      </c>
      <c r="Z190" s="7" t="s">
        <v>1532</v>
      </c>
      <c r="AA190" s="8" t="n">
        <v>0.841243840681214</v>
      </c>
      <c r="AB190" s="8" t="n">
        <v>0.790498717941811</v>
      </c>
      <c r="AC190" s="9" t="n">
        <v>0.13101352870602</v>
      </c>
    </row>
    <row r="191" customFormat="false" ht="15" hidden="false" customHeight="false" outlineLevel="0" collapsed="false">
      <c r="A191" s="6" t="s">
        <v>1533</v>
      </c>
      <c r="B191" s="7" t="s">
        <v>1534</v>
      </c>
      <c r="C191" s="8" t="n">
        <v>1.2087017568957</v>
      </c>
      <c r="D191" s="8" t="n">
        <v>1.43003236978352</v>
      </c>
      <c r="E191" s="9" t="n">
        <v>2.45385845563143</v>
      </c>
      <c r="G191" s="6" t="s">
        <v>1535</v>
      </c>
      <c r="H191" s="7" t="s">
        <v>1536</v>
      </c>
      <c r="I191" s="8" t="n">
        <v>1.03312461860349</v>
      </c>
      <c r="J191" s="8" t="n">
        <v>1.04701774822269</v>
      </c>
      <c r="K191" s="9" t="n">
        <v>1.64206226493466</v>
      </c>
      <c r="Y191" s="6" t="s">
        <v>1537</v>
      </c>
      <c r="Z191" s="7" t="s">
        <v>1538</v>
      </c>
      <c r="AA191" s="8" t="n">
        <v>1.00698456444009</v>
      </c>
      <c r="AB191" s="8" t="n">
        <v>1.01864928523795</v>
      </c>
      <c r="AC191" s="9" t="n">
        <v>0.128966371684863</v>
      </c>
    </row>
    <row r="192" customFormat="false" ht="15" hidden="false" customHeight="false" outlineLevel="0" collapsed="false">
      <c r="A192" s="6" t="s">
        <v>1539</v>
      </c>
      <c r="B192" s="7" t="s">
        <v>1540</v>
      </c>
      <c r="C192" s="8" t="n">
        <v>1.37974271664615</v>
      </c>
      <c r="D192" s="8" t="n">
        <v>1.83709041348204</v>
      </c>
      <c r="E192" s="9" t="n">
        <v>2.45011534082893</v>
      </c>
      <c r="G192" s="6" t="s">
        <v>1541</v>
      </c>
      <c r="H192" s="7" t="s">
        <v>1542</v>
      </c>
      <c r="I192" s="8" t="n">
        <v>1.24677020346389</v>
      </c>
      <c r="J192" s="8" t="n">
        <v>1.10215802586311</v>
      </c>
      <c r="K192" s="9" t="n">
        <v>1.63980773015741</v>
      </c>
      <c r="Y192" s="6" t="s">
        <v>1543</v>
      </c>
      <c r="Z192" s="7" t="s">
        <v>1544</v>
      </c>
      <c r="AA192" s="8" t="n">
        <v>0.90599302301846</v>
      </c>
      <c r="AB192" s="8" t="n">
        <v>1.03048492448219</v>
      </c>
      <c r="AC192" s="9" t="n">
        <v>0.128688535016937</v>
      </c>
    </row>
    <row r="193" customFormat="false" ht="15" hidden="false" customHeight="false" outlineLevel="0" collapsed="false">
      <c r="A193" s="6" t="s">
        <v>1545</v>
      </c>
      <c r="B193" s="7" t="s">
        <v>1546</v>
      </c>
      <c r="C193" s="8" t="n">
        <v>1.77077787365115</v>
      </c>
      <c r="D193" s="8" t="n">
        <v>1.83777186573964</v>
      </c>
      <c r="E193" s="9" t="n">
        <v>2.43958220900649</v>
      </c>
      <c r="G193" s="6" t="s">
        <v>1547</v>
      </c>
      <c r="H193" s="7" t="s">
        <v>1548</v>
      </c>
      <c r="I193" s="8" t="n">
        <v>0.706289661662318</v>
      </c>
      <c r="J193" s="8" t="n">
        <v>0.812879380930044</v>
      </c>
      <c r="K193" s="9" t="n">
        <v>1.6392584519218</v>
      </c>
      <c r="Y193" s="6" t="s">
        <v>1549</v>
      </c>
      <c r="Z193" s="7" t="s">
        <v>1550</v>
      </c>
      <c r="AA193" s="8" t="n">
        <v>1.06198616729758</v>
      </c>
      <c r="AB193" s="8" t="n">
        <v>1.25755333450993</v>
      </c>
      <c r="AC193" s="9" t="n">
        <v>0.127757239165638</v>
      </c>
    </row>
    <row r="194" customFormat="false" ht="15" hidden="false" customHeight="false" outlineLevel="0" collapsed="false">
      <c r="A194" s="6" t="s">
        <v>1551</v>
      </c>
      <c r="B194" s="7" t="s">
        <v>1552</v>
      </c>
      <c r="C194" s="8" t="n">
        <v>1.75172720761759</v>
      </c>
      <c r="D194" s="8" t="n">
        <v>4.63948029193944</v>
      </c>
      <c r="E194" s="9" t="n">
        <v>2.43103191482604</v>
      </c>
      <c r="G194" s="6" t="s">
        <v>1553</v>
      </c>
      <c r="H194" s="7" t="s">
        <v>1554</v>
      </c>
      <c r="I194" s="8" t="n">
        <v>1.15001127711257</v>
      </c>
      <c r="J194" s="8" t="n">
        <v>1.24331956310465</v>
      </c>
      <c r="K194" s="9" t="n">
        <v>1.61121683941314</v>
      </c>
      <c r="Y194" s="6" t="s">
        <v>1555</v>
      </c>
      <c r="Z194" s="7" t="s">
        <v>1556</v>
      </c>
      <c r="AA194" s="8" t="n">
        <v>0.967801536350251</v>
      </c>
      <c r="AB194" s="8" t="n">
        <v>0.995878158421005</v>
      </c>
      <c r="AC194" s="9" t="n">
        <v>0.12747760663775</v>
      </c>
    </row>
    <row r="195" customFormat="false" ht="15" hidden="false" customHeight="false" outlineLevel="0" collapsed="false">
      <c r="A195" s="6" t="s">
        <v>1557</v>
      </c>
      <c r="B195" s="7" t="s">
        <v>1558</v>
      </c>
      <c r="C195" s="8" t="n">
        <v>16.9616906912139</v>
      </c>
      <c r="D195" s="8" t="n">
        <v>33.879245470786</v>
      </c>
      <c r="E195" s="9" t="n">
        <v>2.42735637236273</v>
      </c>
      <c r="G195" s="6" t="s">
        <v>1559</v>
      </c>
      <c r="H195" s="7" t="s">
        <v>1560</v>
      </c>
      <c r="I195" s="8" t="n">
        <v>0.842067912977557</v>
      </c>
      <c r="J195" s="8" t="n">
        <v>0.705372082897073</v>
      </c>
      <c r="K195" s="9" t="n">
        <v>1.60898365084404</v>
      </c>
      <c r="Y195" s="6" t="s">
        <v>1561</v>
      </c>
      <c r="Z195" s="7" t="s">
        <v>1562</v>
      </c>
      <c r="AA195" s="8" t="n">
        <v>1.06901534668372</v>
      </c>
      <c r="AB195" s="8" t="n">
        <v>1.07229433950471</v>
      </c>
      <c r="AC195" s="9" t="n">
        <v>0.127465439060472</v>
      </c>
    </row>
    <row r="196" customFormat="false" ht="15" hidden="false" customHeight="false" outlineLevel="0" collapsed="false">
      <c r="A196" s="6" t="s">
        <v>1563</v>
      </c>
      <c r="B196" s="7" t="s">
        <v>1564</v>
      </c>
      <c r="C196" s="8" t="n">
        <v>2.63720337382973</v>
      </c>
      <c r="D196" s="8" t="n">
        <v>2.51891011445461</v>
      </c>
      <c r="E196" s="9" t="n">
        <v>2.42302473665151</v>
      </c>
      <c r="G196" s="6" t="s">
        <v>1565</v>
      </c>
      <c r="H196" s="7" t="s">
        <v>1566</v>
      </c>
      <c r="I196" s="8" t="n">
        <v>1.14551046272511</v>
      </c>
      <c r="J196" s="8" t="n">
        <v>1.23194307608094</v>
      </c>
      <c r="K196" s="9" t="n">
        <v>1.6035099804594</v>
      </c>
      <c r="Y196" s="6" t="s">
        <v>1567</v>
      </c>
      <c r="Z196" s="7" t="s">
        <v>1568</v>
      </c>
      <c r="AA196" s="8" t="n">
        <v>0.983914257653128</v>
      </c>
      <c r="AB196" s="8" t="n">
        <v>0.921291322571074</v>
      </c>
      <c r="AC196" s="9" t="n">
        <v>0.127051390205757</v>
      </c>
    </row>
    <row r="197" customFormat="false" ht="15" hidden="false" customHeight="false" outlineLevel="0" collapsed="false">
      <c r="A197" s="6" t="s">
        <v>1569</v>
      </c>
      <c r="B197" s="7" t="s">
        <v>1570</v>
      </c>
      <c r="C197" s="8" t="n">
        <v>1.74074373090692</v>
      </c>
      <c r="D197" s="8" t="n">
        <v>2.05162049913425</v>
      </c>
      <c r="E197" s="9" t="n">
        <v>2.418890284466</v>
      </c>
      <c r="G197" s="6" t="s">
        <v>1571</v>
      </c>
      <c r="H197" s="7" t="s">
        <v>1572</v>
      </c>
      <c r="I197" s="8" t="n">
        <v>1.07491607671264</v>
      </c>
      <c r="J197" s="8" t="n">
        <v>1.23148782727417</v>
      </c>
      <c r="K197" s="9" t="n">
        <v>1.60207046031382</v>
      </c>
      <c r="Y197" s="6" t="s">
        <v>1573</v>
      </c>
      <c r="Z197" s="7" t="s">
        <v>1574</v>
      </c>
      <c r="AA197" s="8" t="n">
        <v>0.830528224559917</v>
      </c>
      <c r="AB197" s="8" t="n">
        <v>0.824722762558628</v>
      </c>
      <c r="AC197" s="9" t="n">
        <v>0.126095777134217</v>
      </c>
    </row>
    <row r="198" customFormat="false" ht="15" hidden="false" customHeight="false" outlineLevel="0" collapsed="false">
      <c r="A198" s="6" t="s">
        <v>1575</v>
      </c>
      <c r="B198" s="7" t="s">
        <v>1576</v>
      </c>
      <c r="C198" s="8" t="n">
        <v>1.24220004008395</v>
      </c>
      <c r="D198" s="8" t="n">
        <v>1.52468397943834</v>
      </c>
      <c r="E198" s="9" t="n">
        <v>2.41278199297377</v>
      </c>
      <c r="G198" s="6" t="s">
        <v>1577</v>
      </c>
      <c r="H198" s="7" t="s">
        <v>1578</v>
      </c>
      <c r="I198" s="8" t="n">
        <v>1.02892823934411</v>
      </c>
      <c r="J198" s="8" t="n">
        <v>1.02145153668464</v>
      </c>
      <c r="K198" s="9" t="n">
        <v>1.59028774993184</v>
      </c>
      <c r="Y198" s="6" t="s">
        <v>1579</v>
      </c>
      <c r="Z198" s="7" t="s">
        <v>1580</v>
      </c>
      <c r="AA198" s="8" t="n">
        <v>0.931009724462063</v>
      </c>
      <c r="AB198" s="8" t="n">
        <v>1.00256905081842</v>
      </c>
      <c r="AC198" s="9" t="n">
        <v>0.125639800871483</v>
      </c>
    </row>
    <row r="199" customFormat="false" ht="15" hidden="false" customHeight="false" outlineLevel="0" collapsed="false">
      <c r="A199" s="6" t="s">
        <v>1581</v>
      </c>
      <c r="B199" s="7" t="s">
        <v>1582</v>
      </c>
      <c r="C199" s="8" t="n">
        <v>2.52882839889407</v>
      </c>
      <c r="D199" s="8" t="n">
        <v>3.08789652274535</v>
      </c>
      <c r="E199" s="9" t="n">
        <v>2.41185637845626</v>
      </c>
      <c r="G199" s="6" t="s">
        <v>1583</v>
      </c>
      <c r="H199" s="7" t="s">
        <v>1584</v>
      </c>
      <c r="I199" s="8" t="n">
        <v>1.01123230527563</v>
      </c>
      <c r="J199" s="8" t="n">
        <v>0.807025027808837</v>
      </c>
      <c r="K199" s="9" t="n">
        <v>1.58995837902489</v>
      </c>
      <c r="Y199" s="6" t="s">
        <v>1585</v>
      </c>
      <c r="Z199" s="7" t="s">
        <v>1586</v>
      </c>
      <c r="AA199" s="8" t="n">
        <v>1.0743947915561</v>
      </c>
      <c r="AB199" s="8" t="n">
        <v>1.0080615693003</v>
      </c>
      <c r="AC199" s="9" t="n">
        <v>0.125608090737284</v>
      </c>
    </row>
    <row r="200" customFormat="false" ht="15" hidden="false" customHeight="false" outlineLevel="0" collapsed="false">
      <c r="A200" s="6" t="s">
        <v>1587</v>
      </c>
      <c r="B200" s="7" t="s">
        <v>1588</v>
      </c>
      <c r="C200" s="8" t="n">
        <v>2.51222471312216</v>
      </c>
      <c r="D200" s="8" t="n">
        <v>2.94861077805312</v>
      </c>
      <c r="E200" s="9" t="n">
        <v>2.39750141491293</v>
      </c>
      <c r="G200" s="6" t="s">
        <v>1589</v>
      </c>
      <c r="H200" s="7" t="s">
        <v>1590</v>
      </c>
      <c r="I200" s="8" t="n">
        <v>0.89956201090628</v>
      </c>
      <c r="J200" s="8" t="n">
        <v>1.15995159717123</v>
      </c>
      <c r="K200" s="9" t="n">
        <v>1.58103685691741</v>
      </c>
      <c r="Y200" s="6" t="s">
        <v>1591</v>
      </c>
      <c r="Z200" s="7" t="s">
        <v>1592</v>
      </c>
      <c r="AA200" s="8" t="n">
        <v>1.09698887255175</v>
      </c>
      <c r="AB200" s="8" t="n">
        <v>1.01005958827116</v>
      </c>
      <c r="AC200" s="9" t="n">
        <v>0.124796850748923</v>
      </c>
    </row>
    <row r="201" customFormat="false" ht="15" hidden="false" customHeight="false" outlineLevel="0" collapsed="false">
      <c r="A201" s="6" t="s">
        <v>1593</v>
      </c>
      <c r="B201" s="7" t="s">
        <v>1594</v>
      </c>
      <c r="C201" s="8" t="n">
        <v>1.31843021646784</v>
      </c>
      <c r="D201" s="8" t="n">
        <v>1.37642468752989</v>
      </c>
      <c r="E201" s="9" t="n">
        <v>2.38524264126182</v>
      </c>
      <c r="G201" s="6" t="s">
        <v>1595</v>
      </c>
      <c r="H201" s="7" t="s">
        <v>1596</v>
      </c>
      <c r="I201" s="8" t="n">
        <v>1.01749605437246</v>
      </c>
      <c r="J201" s="8" t="n">
        <v>1.04381449969495</v>
      </c>
      <c r="K201" s="9" t="n">
        <v>1.57727366853033</v>
      </c>
      <c r="Y201" s="6" t="s">
        <v>1597</v>
      </c>
      <c r="Z201" s="7" t="s">
        <v>1598</v>
      </c>
      <c r="AA201" s="8" t="n">
        <v>0.947407543411522</v>
      </c>
      <c r="AB201" s="8" t="n">
        <v>0.979681538801906</v>
      </c>
      <c r="AC201" s="9" t="n">
        <v>0.124650818972043</v>
      </c>
    </row>
    <row r="202" customFormat="false" ht="15" hidden="false" customHeight="false" outlineLevel="0" collapsed="false">
      <c r="A202" s="6" t="s">
        <v>1599</v>
      </c>
      <c r="B202" s="7" t="s">
        <v>1600</v>
      </c>
      <c r="C202" s="8" t="n">
        <v>2.73699330728565</v>
      </c>
      <c r="D202" s="8" t="n">
        <v>2.51252330878538</v>
      </c>
      <c r="E202" s="9" t="n">
        <v>2.38230093343567</v>
      </c>
      <c r="G202" s="6" t="s">
        <v>1601</v>
      </c>
      <c r="H202" s="7" t="s">
        <v>1602</v>
      </c>
      <c r="I202" s="8" t="n">
        <v>1.05244152270736</v>
      </c>
      <c r="J202" s="8" t="n">
        <v>1.03572020336797</v>
      </c>
      <c r="K202" s="9" t="n">
        <v>1.57712280272004</v>
      </c>
      <c r="Y202" s="6" t="s">
        <v>1603</v>
      </c>
      <c r="Z202" s="7" t="s">
        <v>1604</v>
      </c>
      <c r="AA202" s="8" t="n">
        <v>1.03961577322382</v>
      </c>
      <c r="AB202" s="8" t="n">
        <v>1.0120995480306</v>
      </c>
      <c r="AC202" s="9" t="n">
        <v>0.124251932894175</v>
      </c>
    </row>
    <row r="203" customFormat="false" ht="15" hidden="false" customHeight="false" outlineLevel="0" collapsed="false">
      <c r="A203" s="6" t="s">
        <v>1605</v>
      </c>
      <c r="B203" s="7" t="s">
        <v>1606</v>
      </c>
      <c r="C203" s="8" t="n">
        <v>1.38963011372525</v>
      </c>
      <c r="D203" s="8" t="n">
        <v>1.79219116753944</v>
      </c>
      <c r="E203" s="9" t="n">
        <v>2.38031966512647</v>
      </c>
      <c r="G203" s="6" t="s">
        <v>1607</v>
      </c>
      <c r="H203" s="7" t="s">
        <v>1608</v>
      </c>
      <c r="I203" s="8" t="n">
        <v>0.885401142929822</v>
      </c>
      <c r="J203" s="8" t="n">
        <v>0.797658277472635</v>
      </c>
      <c r="K203" s="9" t="n">
        <v>1.57133341552873</v>
      </c>
      <c r="Y203" s="6" t="s">
        <v>1609</v>
      </c>
      <c r="Z203" s="7" t="s">
        <v>1610</v>
      </c>
      <c r="AA203" s="8" t="n">
        <v>1.13040489640569</v>
      </c>
      <c r="AB203" s="8" t="n">
        <v>1.00693559958641</v>
      </c>
      <c r="AC203" s="9" t="n">
        <v>0.122712872515561</v>
      </c>
    </row>
    <row r="204" customFormat="false" ht="15" hidden="false" customHeight="false" outlineLevel="0" collapsed="false">
      <c r="A204" s="6" t="s">
        <v>1611</v>
      </c>
      <c r="B204" s="7" t="s">
        <v>1612</v>
      </c>
      <c r="C204" s="8" t="n">
        <v>2.26811697366585</v>
      </c>
      <c r="D204" s="8" t="n">
        <v>1.77309636845846</v>
      </c>
      <c r="E204" s="9" t="n">
        <v>2.36621855409375</v>
      </c>
      <c r="G204" s="6" t="s">
        <v>1613</v>
      </c>
      <c r="H204" s="7" t="s">
        <v>1614</v>
      </c>
      <c r="I204" s="8" t="n">
        <v>1.17422146682325</v>
      </c>
      <c r="J204" s="8" t="n">
        <v>0.912970404908759</v>
      </c>
      <c r="K204" s="9" t="n">
        <v>1.57096503039328</v>
      </c>
      <c r="Y204" s="6" t="s">
        <v>1615</v>
      </c>
      <c r="Z204" s="7" t="s">
        <v>1616</v>
      </c>
      <c r="AA204" s="8" t="n">
        <v>1.03482224742109</v>
      </c>
      <c r="AB204" s="8" t="n">
        <v>1.01536180996429</v>
      </c>
      <c r="AC204" s="9" t="n">
        <v>0.122625999438474</v>
      </c>
    </row>
    <row r="205" customFormat="false" ht="15" hidden="false" customHeight="false" outlineLevel="0" collapsed="false">
      <c r="A205" s="6" t="s">
        <v>1617</v>
      </c>
      <c r="B205" s="7" t="s">
        <v>1618</v>
      </c>
      <c r="C205" s="8" t="n">
        <v>1.50567156840256</v>
      </c>
      <c r="D205" s="8" t="n">
        <v>1.91380141590076</v>
      </c>
      <c r="E205" s="9" t="n">
        <v>2.35832410199292</v>
      </c>
      <c r="G205" s="6" t="s">
        <v>1619</v>
      </c>
      <c r="H205" s="7" t="s">
        <v>1620</v>
      </c>
      <c r="I205" s="8" t="n">
        <v>1.19364271043058</v>
      </c>
      <c r="J205" s="8" t="n">
        <v>1.10559258488521</v>
      </c>
      <c r="K205" s="9" t="n">
        <v>1.56412086612576</v>
      </c>
      <c r="Y205" s="6" t="s">
        <v>1621</v>
      </c>
      <c r="Z205" s="7" t="s">
        <v>1622</v>
      </c>
      <c r="AA205" s="8" t="n">
        <v>1.09372101751075</v>
      </c>
      <c r="AB205" s="8" t="n">
        <v>1.13584856738685</v>
      </c>
      <c r="AC205" s="9" t="n">
        <v>0.122330956202519</v>
      </c>
    </row>
    <row r="206" customFormat="false" ht="15" hidden="false" customHeight="false" outlineLevel="0" collapsed="false">
      <c r="A206" s="6" t="s">
        <v>1623</v>
      </c>
      <c r="B206" s="7" t="s">
        <v>1624</v>
      </c>
      <c r="C206" s="8" t="n">
        <v>1.29949842054631</v>
      </c>
      <c r="D206" s="8" t="n">
        <v>1.49954701267345</v>
      </c>
      <c r="E206" s="9" t="n">
        <v>2.3430701799898</v>
      </c>
      <c r="G206" s="6" t="s">
        <v>1625</v>
      </c>
      <c r="H206" s="7" t="s">
        <v>1626</v>
      </c>
      <c r="I206" s="8" t="n">
        <v>0.970714978189543</v>
      </c>
      <c r="J206" s="8" t="n">
        <v>0.712178330341955</v>
      </c>
      <c r="K206" s="9" t="n">
        <v>1.56324604437146</v>
      </c>
      <c r="Y206" s="6" t="s">
        <v>1627</v>
      </c>
      <c r="Z206" s="7" t="s">
        <v>1628</v>
      </c>
      <c r="AA206" s="8" t="n">
        <v>1.01033235783198</v>
      </c>
      <c r="AB206" s="8" t="n">
        <v>1.16207840289129</v>
      </c>
      <c r="AC206" s="9" t="n">
        <v>0.121754096581579</v>
      </c>
    </row>
    <row r="207" customFormat="false" ht="15" hidden="false" customHeight="false" outlineLevel="0" collapsed="false">
      <c r="A207" s="6" t="s">
        <v>1629</v>
      </c>
      <c r="B207" s="7" t="s">
        <v>1630</v>
      </c>
      <c r="C207" s="8" t="n">
        <v>1.26721354150304</v>
      </c>
      <c r="D207" s="8" t="n">
        <v>4.44635184497362</v>
      </c>
      <c r="E207" s="9" t="n">
        <v>2.33475251780021</v>
      </c>
      <c r="G207" s="6" t="s">
        <v>1631</v>
      </c>
      <c r="H207" s="7" t="s">
        <v>1632</v>
      </c>
      <c r="I207" s="8" t="n">
        <v>0.890460672561157</v>
      </c>
      <c r="J207" s="8" t="n">
        <v>0.864559651466662</v>
      </c>
      <c r="K207" s="9" t="n">
        <v>1.56118553412065</v>
      </c>
      <c r="Y207" s="6" t="s">
        <v>1633</v>
      </c>
      <c r="Z207" s="7" t="s">
        <v>1634</v>
      </c>
      <c r="AA207" s="8" t="n">
        <v>1.04905251097031</v>
      </c>
      <c r="AB207" s="8" t="n">
        <v>1.04018562592378</v>
      </c>
      <c r="AC207" s="9" t="n">
        <v>0.121647322090992</v>
      </c>
    </row>
    <row r="208" customFormat="false" ht="15" hidden="false" customHeight="false" outlineLevel="0" collapsed="false">
      <c r="A208" s="6" t="s">
        <v>1635</v>
      </c>
      <c r="B208" s="7" t="s">
        <v>1636</v>
      </c>
      <c r="C208" s="8" t="n">
        <v>1.87834030477085</v>
      </c>
      <c r="D208" s="8" t="n">
        <v>2.72240392751115</v>
      </c>
      <c r="E208" s="9" t="n">
        <v>2.32835579606874</v>
      </c>
      <c r="G208" s="6" t="s">
        <v>1637</v>
      </c>
      <c r="H208" s="7" t="s">
        <v>1638</v>
      </c>
      <c r="I208" s="8" t="n">
        <v>0.932116872414574</v>
      </c>
      <c r="J208" s="8" t="n">
        <v>0.860355294097939</v>
      </c>
      <c r="K208" s="9" t="n">
        <v>1.54841694406788</v>
      </c>
      <c r="Y208" s="6" t="s">
        <v>1639</v>
      </c>
      <c r="Z208" s="7" t="s">
        <v>1640</v>
      </c>
      <c r="AA208" s="8" t="n">
        <v>0.786287875619379</v>
      </c>
      <c r="AB208" s="8" t="n">
        <v>0.948502513488374</v>
      </c>
      <c r="AC208" s="9" t="n">
        <v>0.121592720609547</v>
      </c>
    </row>
    <row r="209" customFormat="false" ht="15" hidden="false" customHeight="false" outlineLevel="0" collapsed="false">
      <c r="A209" s="6" t="s">
        <v>1641</v>
      </c>
      <c r="B209" s="7" t="s">
        <v>1642</v>
      </c>
      <c r="C209" s="8" t="n">
        <v>1.08096943818588</v>
      </c>
      <c r="D209" s="8" t="n">
        <v>1.49291094067633</v>
      </c>
      <c r="E209" s="9" t="n">
        <v>2.32752925288893</v>
      </c>
      <c r="G209" s="6" t="s">
        <v>1643</v>
      </c>
      <c r="H209" s="7" t="s">
        <v>1644</v>
      </c>
      <c r="I209" s="8" t="n">
        <v>1.11710474270034</v>
      </c>
      <c r="J209" s="8" t="n">
        <v>1.15889364080756</v>
      </c>
      <c r="K209" s="9" t="n">
        <v>1.54573035120199</v>
      </c>
      <c r="Y209" s="6" t="s">
        <v>1645</v>
      </c>
      <c r="Z209" s="7" t="s">
        <v>1646</v>
      </c>
      <c r="AA209" s="8" t="n">
        <v>1.03765865478674</v>
      </c>
      <c r="AB209" s="8" t="n">
        <v>1.01188906748094</v>
      </c>
      <c r="AC209" s="9" t="n">
        <v>0.121520762570436</v>
      </c>
    </row>
    <row r="210" customFormat="false" ht="15" hidden="false" customHeight="false" outlineLevel="0" collapsed="false">
      <c r="A210" s="6" t="s">
        <v>1647</v>
      </c>
      <c r="B210" s="7" t="s">
        <v>1648</v>
      </c>
      <c r="C210" s="8" t="n">
        <v>1.2260752516247</v>
      </c>
      <c r="D210" s="8" t="n">
        <v>1.85730348980627</v>
      </c>
      <c r="E210" s="9" t="n">
        <v>2.29932261030691</v>
      </c>
      <c r="G210" s="6" t="s">
        <v>1649</v>
      </c>
      <c r="H210" s="7" t="s">
        <v>1650</v>
      </c>
      <c r="I210" s="8" t="n">
        <v>1.15965684509192</v>
      </c>
      <c r="J210" s="8" t="n">
        <v>1.2275160072469</v>
      </c>
      <c r="K210" s="9" t="n">
        <v>1.53902073249471</v>
      </c>
      <c r="Y210" s="6" t="s">
        <v>1651</v>
      </c>
      <c r="Z210" s="7" t="s">
        <v>1652</v>
      </c>
      <c r="AA210" s="8" t="n">
        <v>0.990325572684685</v>
      </c>
      <c r="AB210" s="8" t="n">
        <v>1.02806722136185</v>
      </c>
      <c r="AC210" s="9" t="n">
        <v>0.120211928610741</v>
      </c>
    </row>
    <row r="211" customFormat="false" ht="15" hidden="false" customHeight="false" outlineLevel="0" collapsed="false">
      <c r="A211" s="6" t="s">
        <v>1653</v>
      </c>
      <c r="B211" s="7" t="s">
        <v>1654</v>
      </c>
      <c r="C211" s="8" t="n">
        <v>1.428975919984</v>
      </c>
      <c r="D211" s="8" t="n">
        <v>1.65529568652688</v>
      </c>
      <c r="E211" s="9" t="n">
        <v>2.29781608923436</v>
      </c>
      <c r="G211" s="6" t="s">
        <v>1655</v>
      </c>
      <c r="H211" s="7" t="s">
        <v>1656</v>
      </c>
      <c r="I211" s="8" t="n">
        <v>0.936308587500343</v>
      </c>
      <c r="J211" s="8" t="n">
        <v>0.913640257696091</v>
      </c>
      <c r="K211" s="9" t="n">
        <v>1.53704954211905</v>
      </c>
      <c r="Y211" s="6" t="s">
        <v>1657</v>
      </c>
      <c r="Z211" s="7" t="s">
        <v>1658</v>
      </c>
      <c r="AA211" s="8" t="n">
        <v>1.01316829684368</v>
      </c>
      <c r="AB211" s="8" t="n">
        <v>1.0122753162851</v>
      </c>
      <c r="AC211" s="9" t="n">
        <v>0.119872984753192</v>
      </c>
    </row>
    <row r="212" customFormat="false" ht="15" hidden="false" customHeight="false" outlineLevel="0" collapsed="false">
      <c r="A212" s="6" t="s">
        <v>1659</v>
      </c>
      <c r="B212" s="7" t="s">
        <v>1660</v>
      </c>
      <c r="C212" s="8" t="n">
        <v>1.52530211275946</v>
      </c>
      <c r="D212" s="8" t="n">
        <v>1.79225822982153</v>
      </c>
      <c r="E212" s="9" t="n">
        <v>2.28323860517724</v>
      </c>
      <c r="G212" s="6" t="s">
        <v>1661</v>
      </c>
      <c r="H212" s="7" t="s">
        <v>1662</v>
      </c>
      <c r="I212" s="8" t="n">
        <v>1.33416141467593</v>
      </c>
      <c r="J212" s="8" t="n">
        <v>1.28457077733134</v>
      </c>
      <c r="K212" s="9" t="n">
        <v>1.53161585512058</v>
      </c>
      <c r="Y212" s="6" t="s">
        <v>1663</v>
      </c>
      <c r="Z212" s="7" t="s">
        <v>1664</v>
      </c>
      <c r="AA212" s="8" t="n">
        <v>1.01137335785882</v>
      </c>
      <c r="AB212" s="8" t="n">
        <v>1.04616480706279</v>
      </c>
      <c r="AC212" s="9" t="n">
        <v>0.119580951448148</v>
      </c>
    </row>
    <row r="213" customFormat="false" ht="15" hidden="false" customHeight="false" outlineLevel="0" collapsed="false">
      <c r="A213" s="6" t="s">
        <v>1665</v>
      </c>
      <c r="B213" s="7" t="s">
        <v>1666</v>
      </c>
      <c r="C213" s="8" t="n">
        <v>1.87786819566906</v>
      </c>
      <c r="D213" s="8" t="n">
        <v>1.97407102920568</v>
      </c>
      <c r="E213" s="9" t="n">
        <v>2.28170092167614</v>
      </c>
      <c r="G213" s="6" t="s">
        <v>1667</v>
      </c>
      <c r="H213" s="7" t="s">
        <v>1668</v>
      </c>
      <c r="I213" s="8" t="n">
        <v>0.746217102507951</v>
      </c>
      <c r="J213" s="8" t="n">
        <v>0.989773003516995</v>
      </c>
      <c r="K213" s="9" t="n">
        <v>1.52693978099029</v>
      </c>
      <c r="Y213" s="6" t="s">
        <v>1669</v>
      </c>
      <c r="Z213" s="7" t="s">
        <v>1670</v>
      </c>
      <c r="AA213" s="8" t="n">
        <v>1.0125788520107</v>
      </c>
      <c r="AB213" s="8" t="n">
        <v>1.02742155113442</v>
      </c>
      <c r="AC213" s="9" t="n">
        <v>0.119124659869421</v>
      </c>
    </row>
    <row r="214" customFormat="false" ht="15" hidden="false" customHeight="false" outlineLevel="0" collapsed="false">
      <c r="A214" s="6" t="s">
        <v>1671</v>
      </c>
      <c r="B214" s="7" t="s">
        <v>1672</v>
      </c>
      <c r="C214" s="8" t="n">
        <v>8.40863992791337</v>
      </c>
      <c r="D214" s="8" t="n">
        <v>15.3710659906433</v>
      </c>
      <c r="E214" s="9" t="n">
        <v>2.27907884130752</v>
      </c>
      <c r="G214" s="6" t="s">
        <v>1673</v>
      </c>
      <c r="H214" s="7" t="s">
        <v>1674</v>
      </c>
      <c r="I214" s="8" t="n">
        <v>1.31091588255123</v>
      </c>
      <c r="J214" s="8" t="n">
        <v>1.28625679090815</v>
      </c>
      <c r="K214" s="9" t="n">
        <v>1.52599351727957</v>
      </c>
      <c r="Y214" s="6" t="s">
        <v>1675</v>
      </c>
      <c r="Z214" s="7" t="s">
        <v>1676</v>
      </c>
      <c r="AA214" s="8" t="n">
        <v>0.93177383677923</v>
      </c>
      <c r="AB214" s="8" t="n">
        <v>0.859219190414882</v>
      </c>
      <c r="AC214" s="9" t="n">
        <v>0.119014943669604</v>
      </c>
    </row>
    <row r="215" customFormat="false" ht="15" hidden="false" customHeight="false" outlineLevel="0" collapsed="false">
      <c r="A215" s="6" t="s">
        <v>1677</v>
      </c>
      <c r="B215" s="7" t="s">
        <v>1678</v>
      </c>
      <c r="C215" s="8" t="n">
        <v>1.51959447408698</v>
      </c>
      <c r="D215" s="8" t="n">
        <v>1.9016491184955</v>
      </c>
      <c r="E215" s="9" t="n">
        <v>2.27752096337601</v>
      </c>
      <c r="G215" s="6" t="s">
        <v>1679</v>
      </c>
      <c r="H215" s="7" t="s">
        <v>1680</v>
      </c>
      <c r="I215" s="8" t="n">
        <v>0.919406998152741</v>
      </c>
      <c r="J215" s="8" t="n">
        <v>0.93330905419385</v>
      </c>
      <c r="K215" s="9" t="n">
        <v>1.52039234514639</v>
      </c>
      <c r="Y215" s="6" t="s">
        <v>1681</v>
      </c>
      <c r="Z215" s="7" t="s">
        <v>1682</v>
      </c>
      <c r="AA215" s="8" t="n">
        <v>0.852487806733998</v>
      </c>
      <c r="AB215" s="8" t="n">
        <v>0.79829449413156</v>
      </c>
      <c r="AC215" s="9" t="n">
        <v>0.118433176560618</v>
      </c>
    </row>
    <row r="216" customFormat="false" ht="15" hidden="false" customHeight="false" outlineLevel="0" collapsed="false">
      <c r="A216" s="6" t="s">
        <v>1683</v>
      </c>
      <c r="B216" s="7" t="s">
        <v>1684</v>
      </c>
      <c r="C216" s="8" t="n">
        <v>1.08236865053507</v>
      </c>
      <c r="D216" s="8" t="n">
        <v>1.57619051874453</v>
      </c>
      <c r="E216" s="9" t="n">
        <v>2.27638224694439</v>
      </c>
      <c r="G216" s="6" t="s">
        <v>1685</v>
      </c>
      <c r="H216" s="7" t="s">
        <v>1686</v>
      </c>
      <c r="I216" s="8" t="n">
        <v>1.08764338434972</v>
      </c>
      <c r="J216" s="8" t="n">
        <v>1.0140195884153</v>
      </c>
      <c r="K216" s="9" t="n">
        <v>1.51861914370166</v>
      </c>
      <c r="Y216" s="6" t="s">
        <v>1687</v>
      </c>
      <c r="Z216" s="7" t="s">
        <v>1688</v>
      </c>
      <c r="AA216" s="8" t="n">
        <v>1.0019611454082</v>
      </c>
      <c r="AB216" s="8" t="n">
        <v>1.01888706475102</v>
      </c>
      <c r="AC216" s="9" t="n">
        <v>0.117980022947442</v>
      </c>
    </row>
    <row r="217" customFormat="false" ht="15" hidden="false" customHeight="false" outlineLevel="0" collapsed="false">
      <c r="A217" s="6" t="s">
        <v>1689</v>
      </c>
      <c r="B217" s="7" t="s">
        <v>1690</v>
      </c>
      <c r="C217" s="8" t="n">
        <v>1.24918774944815</v>
      </c>
      <c r="D217" s="8" t="n">
        <v>1.54090956279826</v>
      </c>
      <c r="E217" s="9" t="n">
        <v>2.25579682552041</v>
      </c>
      <c r="G217" s="6" t="s">
        <v>1691</v>
      </c>
      <c r="H217" s="7" t="s">
        <v>1692</v>
      </c>
      <c r="I217" s="8" t="n">
        <v>1.21833760462393</v>
      </c>
      <c r="J217" s="8" t="n">
        <v>1.29141265476018</v>
      </c>
      <c r="K217" s="9" t="n">
        <v>1.51798531410967</v>
      </c>
      <c r="Y217" s="6" t="s">
        <v>1693</v>
      </c>
      <c r="Z217" s="7" t="s">
        <v>1694</v>
      </c>
      <c r="AA217" s="8" t="n">
        <v>1.1233447021175</v>
      </c>
      <c r="AB217" s="8" t="n">
        <v>1.01204167754102</v>
      </c>
      <c r="AC217" s="9" t="n">
        <v>0.11738381985384</v>
      </c>
    </row>
    <row r="218" customFormat="false" ht="15" hidden="false" customHeight="false" outlineLevel="0" collapsed="false">
      <c r="A218" s="6" t="s">
        <v>1695</v>
      </c>
      <c r="B218" s="7" t="s">
        <v>1696</v>
      </c>
      <c r="C218" s="8" t="n">
        <v>1.50417574179019</v>
      </c>
      <c r="D218" s="8" t="n">
        <v>3.32105544718041</v>
      </c>
      <c r="E218" s="9" t="n">
        <v>2.24822355667036</v>
      </c>
      <c r="G218" s="6" t="s">
        <v>1697</v>
      </c>
      <c r="H218" s="7" t="s">
        <v>1698</v>
      </c>
      <c r="I218" s="8" t="n">
        <v>1.08247596316818</v>
      </c>
      <c r="J218" s="8" t="n">
        <v>1.19184867154028</v>
      </c>
      <c r="K218" s="9" t="n">
        <v>1.51424407532003</v>
      </c>
      <c r="Y218" s="6" t="s">
        <v>1699</v>
      </c>
      <c r="Z218" s="7" t="s">
        <v>1700</v>
      </c>
      <c r="AA218" s="8" t="n">
        <v>1.05739940194772</v>
      </c>
      <c r="AB218" s="8" t="n">
        <v>1.02295394891151</v>
      </c>
      <c r="AC218" s="9" t="n">
        <v>0.114621183804118</v>
      </c>
    </row>
    <row r="219" customFormat="false" ht="15" hidden="false" customHeight="false" outlineLevel="0" collapsed="false">
      <c r="A219" s="6" t="s">
        <v>1701</v>
      </c>
      <c r="B219" s="7" t="s">
        <v>1702</v>
      </c>
      <c r="C219" s="8" t="n">
        <v>2.45059106163512</v>
      </c>
      <c r="D219" s="8" t="n">
        <v>3.10507929718813</v>
      </c>
      <c r="E219" s="9" t="n">
        <v>2.24054649746416</v>
      </c>
      <c r="G219" s="6" t="s">
        <v>1703</v>
      </c>
      <c r="H219" s="7" t="s">
        <v>1704</v>
      </c>
      <c r="I219" s="8" t="n">
        <v>0.888821373211534</v>
      </c>
      <c r="J219" s="8" t="n">
        <v>0.740855215712511</v>
      </c>
      <c r="K219" s="9" t="n">
        <v>1.51253322468095</v>
      </c>
      <c r="Y219" s="6" t="s">
        <v>1705</v>
      </c>
      <c r="Z219" s="7" t="s">
        <v>1706</v>
      </c>
      <c r="AA219" s="8" t="n">
        <v>1.01206645297787</v>
      </c>
      <c r="AB219" s="8" t="n">
        <v>1.0125430067174</v>
      </c>
      <c r="AC219" s="9" t="n">
        <v>0.113678009227236</v>
      </c>
    </row>
    <row r="220" customFormat="false" ht="15" hidden="false" customHeight="false" outlineLevel="0" collapsed="false">
      <c r="A220" s="6" t="s">
        <v>1707</v>
      </c>
      <c r="B220" s="7" t="s">
        <v>1708</v>
      </c>
      <c r="C220" s="8" t="n">
        <v>1.4038997055426</v>
      </c>
      <c r="D220" s="8" t="n">
        <v>1.70554160950406</v>
      </c>
      <c r="E220" s="9" t="n">
        <v>2.23936847277989</v>
      </c>
      <c r="G220" s="6" t="s">
        <v>1709</v>
      </c>
      <c r="H220" s="7" t="s">
        <v>1710</v>
      </c>
      <c r="I220" s="8" t="n">
        <v>1.29835698021225</v>
      </c>
      <c r="J220" s="8" t="n">
        <v>0.914837164846822</v>
      </c>
      <c r="K220" s="9" t="n">
        <v>1.50980162057043</v>
      </c>
      <c r="Y220" s="6" t="s">
        <v>1711</v>
      </c>
      <c r="Z220" s="7" t="s">
        <v>1712</v>
      </c>
      <c r="AA220" s="8" t="n">
        <v>1.04057312346639</v>
      </c>
      <c r="AB220" s="8" t="n">
        <v>1.01506844579562</v>
      </c>
      <c r="AC220" s="9" t="n">
        <v>0.113108630480788</v>
      </c>
    </row>
    <row r="221" customFormat="false" ht="15" hidden="false" customHeight="false" outlineLevel="0" collapsed="false">
      <c r="A221" s="6" t="s">
        <v>1713</v>
      </c>
      <c r="B221" s="7" t="s">
        <v>1714</v>
      </c>
      <c r="C221" s="8" t="n">
        <v>1.59011003749037</v>
      </c>
      <c r="D221" s="8" t="n">
        <v>1.92621136050339</v>
      </c>
      <c r="E221" s="9" t="n">
        <v>2.21437976786249</v>
      </c>
      <c r="G221" s="6" t="s">
        <v>1715</v>
      </c>
      <c r="H221" s="7" t="s">
        <v>1716</v>
      </c>
      <c r="I221" s="8" t="n">
        <v>1.03706141932121</v>
      </c>
      <c r="J221" s="8" t="n">
        <v>0.745039403037621</v>
      </c>
      <c r="K221" s="9" t="n">
        <v>1.50965406920307</v>
      </c>
      <c r="Y221" s="6" t="s">
        <v>1717</v>
      </c>
      <c r="Z221" s="7" t="s">
        <v>1718</v>
      </c>
      <c r="AA221" s="8" t="n">
        <v>1.02269767785456</v>
      </c>
      <c r="AB221" s="8" t="n">
        <v>1.01023408525331</v>
      </c>
      <c r="AC221" s="9" t="n">
        <v>0.112235667789119</v>
      </c>
    </row>
    <row r="222" customFormat="false" ht="15" hidden="false" customHeight="false" outlineLevel="0" collapsed="false">
      <c r="A222" s="6" t="s">
        <v>1719</v>
      </c>
      <c r="B222" s="7" t="s">
        <v>1720</v>
      </c>
      <c r="C222" s="8" t="n">
        <v>2.89988122840169</v>
      </c>
      <c r="D222" s="8" t="n">
        <v>4.08864388808762</v>
      </c>
      <c r="E222" s="9" t="n">
        <v>2.20306740034974</v>
      </c>
      <c r="G222" s="6" t="s">
        <v>1721</v>
      </c>
      <c r="H222" s="7" t="s">
        <v>1722</v>
      </c>
      <c r="I222" s="8" t="n">
        <v>0.753516976765141</v>
      </c>
      <c r="J222" s="8" t="n">
        <v>0.873962384486459</v>
      </c>
      <c r="K222" s="9" t="n">
        <v>1.50851042498322</v>
      </c>
      <c r="Y222" s="6" t="s">
        <v>1723</v>
      </c>
      <c r="Z222" s="7" t="s">
        <v>1724</v>
      </c>
      <c r="AA222" s="8" t="n">
        <v>1.14881807178253</v>
      </c>
      <c r="AB222" s="8" t="n">
        <v>1.05238022104634</v>
      </c>
      <c r="AC222" s="9" t="n">
        <v>0.112098152013458</v>
      </c>
    </row>
    <row r="223" customFormat="false" ht="15" hidden="false" customHeight="false" outlineLevel="0" collapsed="false">
      <c r="A223" s="6" t="s">
        <v>1725</v>
      </c>
      <c r="B223" s="7" t="s">
        <v>1726</v>
      </c>
      <c r="C223" s="8" t="n">
        <v>2.59668083712008</v>
      </c>
      <c r="D223" s="8" t="n">
        <v>3.57249581921944</v>
      </c>
      <c r="E223" s="9" t="n">
        <v>2.20035545223227</v>
      </c>
      <c r="G223" s="6" t="s">
        <v>1727</v>
      </c>
      <c r="H223" s="7" t="s">
        <v>1728</v>
      </c>
      <c r="I223" s="8" t="n">
        <v>0.95615253156944</v>
      </c>
      <c r="J223" s="8" t="n">
        <v>0.984599186435803</v>
      </c>
      <c r="K223" s="9" t="n">
        <v>1.50800791414049</v>
      </c>
      <c r="Y223" s="6" t="s">
        <v>1729</v>
      </c>
      <c r="Z223" s="7" t="s">
        <v>1730</v>
      </c>
      <c r="AA223" s="8" t="n">
        <v>0.977962158703059</v>
      </c>
      <c r="AB223" s="8" t="n">
        <v>0.96648962339055</v>
      </c>
      <c r="AC223" s="9" t="n">
        <v>0.111912439541321</v>
      </c>
    </row>
    <row r="224" customFormat="false" ht="15" hidden="false" customHeight="false" outlineLevel="0" collapsed="false">
      <c r="A224" s="6" t="s">
        <v>1731</v>
      </c>
      <c r="B224" s="7" t="s">
        <v>1732</v>
      </c>
      <c r="C224" s="8" t="n">
        <v>2.76211814147633</v>
      </c>
      <c r="D224" s="8" t="n">
        <v>2.12348614400405</v>
      </c>
      <c r="E224" s="9" t="n">
        <v>2.19871345691765</v>
      </c>
      <c r="G224" s="6" t="s">
        <v>1733</v>
      </c>
      <c r="H224" s="7" t="s">
        <v>1734</v>
      </c>
      <c r="I224" s="8" t="n">
        <v>0.858838020295941</v>
      </c>
      <c r="J224" s="8" t="n">
        <v>0.850711981217852</v>
      </c>
      <c r="K224" s="9" t="n">
        <v>1.50616170214904</v>
      </c>
      <c r="Y224" s="6" t="s">
        <v>1735</v>
      </c>
      <c r="Z224" s="7" t="s">
        <v>1736</v>
      </c>
      <c r="AA224" s="8" t="n">
        <v>1.07335529754424</v>
      </c>
      <c r="AB224" s="8" t="n">
        <v>1.01695993183922</v>
      </c>
      <c r="AC224" s="9" t="n">
        <v>0.111261199795226</v>
      </c>
    </row>
    <row r="225" customFormat="false" ht="15" hidden="false" customHeight="false" outlineLevel="0" collapsed="false">
      <c r="A225" s="6" t="s">
        <v>1737</v>
      </c>
      <c r="B225" s="7" t="s">
        <v>1738</v>
      </c>
      <c r="C225" s="8" t="n">
        <v>1.62218912366563</v>
      </c>
      <c r="D225" s="8" t="n">
        <v>1.76103918796264</v>
      </c>
      <c r="E225" s="9" t="n">
        <v>2.1808191463216</v>
      </c>
      <c r="G225" s="6" t="s">
        <v>1739</v>
      </c>
      <c r="H225" s="7" t="s">
        <v>1740</v>
      </c>
      <c r="I225" s="8" t="n">
        <v>0.909403302463689</v>
      </c>
      <c r="J225" s="8" t="n">
        <v>0.982414745931897</v>
      </c>
      <c r="K225" s="9" t="n">
        <v>1.49882837982824</v>
      </c>
      <c r="Y225" s="6" t="s">
        <v>1741</v>
      </c>
      <c r="Z225" s="7" t="s">
        <v>1742</v>
      </c>
      <c r="AA225" s="8" t="n">
        <v>1.43661325321116</v>
      </c>
      <c r="AB225" s="8" t="n">
        <v>1.26507636432499</v>
      </c>
      <c r="AC225" s="9" t="n">
        <v>0.110258006945612</v>
      </c>
    </row>
    <row r="226" customFormat="false" ht="15" hidden="false" customHeight="false" outlineLevel="0" collapsed="false">
      <c r="A226" s="6" t="s">
        <v>1743</v>
      </c>
      <c r="B226" s="7" t="s">
        <v>1744</v>
      </c>
      <c r="C226" s="8" t="n">
        <v>2.07345359416125</v>
      </c>
      <c r="D226" s="8" t="n">
        <v>1.89708215156326</v>
      </c>
      <c r="E226" s="9" t="n">
        <v>2.17278742229909</v>
      </c>
      <c r="G226" s="6" t="s">
        <v>1745</v>
      </c>
      <c r="H226" s="7" t="s">
        <v>1746</v>
      </c>
      <c r="I226" s="8" t="n">
        <v>0.880267373767848</v>
      </c>
      <c r="J226" s="8" t="n">
        <v>0.91311817998006</v>
      </c>
      <c r="K226" s="9" t="n">
        <v>1.49023308708064</v>
      </c>
      <c r="Y226" s="6" t="s">
        <v>1747</v>
      </c>
      <c r="Z226" s="7" t="s">
        <v>1748</v>
      </c>
      <c r="AA226" s="8" t="n">
        <v>0.989232504178369</v>
      </c>
      <c r="AB226" s="8" t="n">
        <v>0.993228070607586</v>
      </c>
      <c r="AC226" s="9" t="n">
        <v>0.110115853854694</v>
      </c>
    </row>
    <row r="227" customFormat="false" ht="15" hidden="false" customHeight="false" outlineLevel="0" collapsed="false">
      <c r="A227" s="6" t="s">
        <v>1749</v>
      </c>
      <c r="B227" s="7" t="s">
        <v>1750</v>
      </c>
      <c r="C227" s="8" t="n">
        <v>1.18381871579617</v>
      </c>
      <c r="D227" s="8" t="n">
        <v>3.41883774303815</v>
      </c>
      <c r="E227" s="9" t="n">
        <v>2.16652016805551</v>
      </c>
      <c r="G227" s="6" t="s">
        <v>1751</v>
      </c>
      <c r="H227" s="7" t="s">
        <v>1752</v>
      </c>
      <c r="I227" s="8" t="n">
        <v>1.11142587704725</v>
      </c>
      <c r="J227" s="8" t="n">
        <v>0.977074298497734</v>
      </c>
      <c r="K227" s="9" t="n">
        <v>1.48802843971828</v>
      </c>
      <c r="Y227" s="6" t="s">
        <v>1753</v>
      </c>
      <c r="Z227" s="7" t="s">
        <v>1754</v>
      </c>
      <c r="AA227" s="8" t="n">
        <v>1.07497302974277</v>
      </c>
      <c r="AB227" s="8" t="n">
        <v>1.00778862916752</v>
      </c>
      <c r="AC227" s="9" t="n">
        <v>0.107010628493892</v>
      </c>
    </row>
    <row r="228" customFormat="false" ht="15" hidden="false" customHeight="false" outlineLevel="0" collapsed="false">
      <c r="A228" s="6" t="s">
        <v>1755</v>
      </c>
      <c r="B228" s="7" t="s">
        <v>1756</v>
      </c>
      <c r="C228" s="8" t="n">
        <v>1.30951023612912</v>
      </c>
      <c r="D228" s="8" t="n">
        <v>1.33342725061111</v>
      </c>
      <c r="E228" s="9" t="n">
        <v>2.16555988252169</v>
      </c>
      <c r="G228" s="6" t="s">
        <v>1757</v>
      </c>
      <c r="H228" s="7" t="s">
        <v>1758</v>
      </c>
      <c r="I228" s="8" t="n">
        <v>0.926363082693318</v>
      </c>
      <c r="J228" s="8" t="n">
        <v>0.742054901571679</v>
      </c>
      <c r="K228" s="9" t="n">
        <v>1.47916548542453</v>
      </c>
      <c r="Y228" s="6" t="s">
        <v>1759</v>
      </c>
      <c r="Z228" s="7" t="s">
        <v>1760</v>
      </c>
      <c r="AA228" s="8" t="n">
        <v>1.06561995962201</v>
      </c>
      <c r="AB228" s="8" t="n">
        <v>1.15256913973023</v>
      </c>
      <c r="AC228" s="9" t="n">
        <v>0.106782815596578</v>
      </c>
    </row>
    <row r="229" customFormat="false" ht="15" hidden="false" customHeight="false" outlineLevel="0" collapsed="false">
      <c r="A229" s="6" t="s">
        <v>1761</v>
      </c>
      <c r="B229" s="7" t="s">
        <v>1762</v>
      </c>
      <c r="C229" s="8" t="n">
        <v>2.17385538598808</v>
      </c>
      <c r="D229" s="8" t="n">
        <v>3.88100050273836</v>
      </c>
      <c r="E229" s="9" t="n">
        <v>2.15876090665671</v>
      </c>
      <c r="G229" s="6" t="s">
        <v>1763</v>
      </c>
      <c r="H229" s="7" t="s">
        <v>1764</v>
      </c>
      <c r="I229" s="8" t="n">
        <v>1.09957121140281</v>
      </c>
      <c r="J229" s="8" t="n">
        <v>1.10779696851992</v>
      </c>
      <c r="K229" s="9" t="n">
        <v>1.47358096775962</v>
      </c>
      <c r="Y229" s="6" t="s">
        <v>1765</v>
      </c>
      <c r="Z229" s="7" t="s">
        <v>1766</v>
      </c>
      <c r="AA229" s="8" t="n">
        <v>1.04410363964105</v>
      </c>
      <c r="AB229" s="8" t="n">
        <v>1.00924025938652</v>
      </c>
      <c r="AC229" s="9" t="n">
        <v>0.106547592490156</v>
      </c>
    </row>
    <row r="230" customFormat="false" ht="15" hidden="false" customHeight="false" outlineLevel="0" collapsed="false">
      <c r="A230" s="6" t="s">
        <v>1767</v>
      </c>
      <c r="B230" s="7" t="s">
        <v>1768</v>
      </c>
      <c r="C230" s="8" t="n">
        <v>1.37962755952042</v>
      </c>
      <c r="D230" s="8" t="n">
        <v>2.00678967805303</v>
      </c>
      <c r="E230" s="9" t="n">
        <v>2.15865806073689</v>
      </c>
      <c r="G230" s="6" t="s">
        <v>1769</v>
      </c>
      <c r="H230" s="7" t="s">
        <v>1770</v>
      </c>
      <c r="I230" s="8" t="n">
        <v>0.976403393023846</v>
      </c>
      <c r="J230" s="8" t="n">
        <v>1.07492972331699</v>
      </c>
      <c r="K230" s="9" t="n">
        <v>1.46667918157097</v>
      </c>
      <c r="Y230" s="6" t="s">
        <v>1771</v>
      </c>
      <c r="Z230" s="7" t="s">
        <v>1772</v>
      </c>
      <c r="AA230" s="8" t="n">
        <v>1.00775640372792</v>
      </c>
      <c r="AB230" s="8" t="n">
        <v>1.018898064556</v>
      </c>
      <c r="AC230" s="9" t="n">
        <v>0.106318870881354</v>
      </c>
    </row>
    <row r="231" customFormat="false" ht="15" hidden="false" customHeight="false" outlineLevel="0" collapsed="false">
      <c r="A231" s="6" t="s">
        <v>1773</v>
      </c>
      <c r="B231" s="7" t="s">
        <v>1774</v>
      </c>
      <c r="C231" s="8" t="n">
        <v>2.60439913667623</v>
      </c>
      <c r="D231" s="8" t="n">
        <v>4.38881768149464</v>
      </c>
      <c r="E231" s="9" t="n">
        <v>2.15681021327933</v>
      </c>
      <c r="G231" s="6" t="s">
        <v>1775</v>
      </c>
      <c r="H231" s="7" t="s">
        <v>1776</v>
      </c>
      <c r="I231" s="8" t="n">
        <v>1.01603146999548</v>
      </c>
      <c r="J231" s="8" t="n">
        <v>1.03134383292535</v>
      </c>
      <c r="K231" s="9" t="n">
        <v>1.45454103720059</v>
      </c>
      <c r="Y231" s="6" t="s">
        <v>1777</v>
      </c>
      <c r="Z231" s="7" t="s">
        <v>1778</v>
      </c>
      <c r="AA231" s="8" t="n">
        <v>0.991140863103211</v>
      </c>
      <c r="AB231" s="8" t="n">
        <v>1.04463089056302</v>
      </c>
      <c r="AC231" s="9" t="n">
        <v>0.105089125956137</v>
      </c>
    </row>
    <row r="232" customFormat="false" ht="15" hidden="false" customHeight="false" outlineLevel="0" collapsed="false">
      <c r="A232" s="6" t="s">
        <v>1779</v>
      </c>
      <c r="B232" s="7" t="s">
        <v>1780</v>
      </c>
      <c r="C232" s="8" t="n">
        <v>1.65616877733873</v>
      </c>
      <c r="D232" s="8" t="n">
        <v>1.99329898270047</v>
      </c>
      <c r="E232" s="9" t="n">
        <v>2.15266561189482</v>
      </c>
      <c r="G232" s="6" t="s">
        <v>1781</v>
      </c>
      <c r="H232" s="7" t="s">
        <v>1782</v>
      </c>
      <c r="I232" s="8" t="n">
        <v>1.1996237685455</v>
      </c>
      <c r="J232" s="8" t="n">
        <v>1.15677178309098</v>
      </c>
      <c r="K232" s="9" t="n">
        <v>1.45296639239683</v>
      </c>
      <c r="Y232" s="6" t="s">
        <v>1783</v>
      </c>
      <c r="Z232" s="7" t="s">
        <v>1784</v>
      </c>
      <c r="AA232" s="8" t="n">
        <v>0.959609485266308</v>
      </c>
      <c r="AB232" s="8" t="n">
        <v>1.01952416108747</v>
      </c>
      <c r="AC232" s="9" t="n">
        <v>0.104911162260667</v>
      </c>
    </row>
    <row r="233" customFormat="false" ht="15" hidden="false" customHeight="false" outlineLevel="0" collapsed="false">
      <c r="A233" s="6" t="s">
        <v>1785</v>
      </c>
      <c r="B233" s="7" t="s">
        <v>1786</v>
      </c>
      <c r="C233" s="8" t="n">
        <v>1.62278357075513</v>
      </c>
      <c r="D233" s="8" t="n">
        <v>1.35247078508998</v>
      </c>
      <c r="E233" s="9" t="n">
        <v>2.15204090464729</v>
      </c>
      <c r="G233" s="6" t="s">
        <v>1787</v>
      </c>
      <c r="H233" s="7" t="s">
        <v>1788</v>
      </c>
      <c r="I233" s="8" t="n">
        <v>1.57541718910321</v>
      </c>
      <c r="J233" s="8" t="n">
        <v>1.3068246188715</v>
      </c>
      <c r="K233" s="9" t="n">
        <v>1.44557988172987</v>
      </c>
      <c r="Y233" s="6" t="s">
        <v>1789</v>
      </c>
      <c r="Z233" s="7" t="s">
        <v>1790</v>
      </c>
      <c r="AA233" s="8" t="n">
        <v>0.806640608895493</v>
      </c>
      <c r="AB233" s="8" t="n">
        <v>0.767994581907315</v>
      </c>
      <c r="AC233" s="9" t="n">
        <v>0.104611618796674</v>
      </c>
    </row>
    <row r="234" customFormat="false" ht="15" hidden="false" customHeight="false" outlineLevel="0" collapsed="false">
      <c r="A234" s="6" t="s">
        <v>1791</v>
      </c>
      <c r="B234" s="7" t="s">
        <v>1792</v>
      </c>
      <c r="C234" s="8" t="n">
        <v>1.10420362241264</v>
      </c>
      <c r="D234" s="8" t="n">
        <v>1.33270834896294</v>
      </c>
      <c r="E234" s="9" t="n">
        <v>2.15022902668476</v>
      </c>
      <c r="G234" s="6" t="s">
        <v>1793</v>
      </c>
      <c r="H234" s="7" t="s">
        <v>1794</v>
      </c>
      <c r="I234" s="8" t="n">
        <v>1.21197535624707</v>
      </c>
      <c r="J234" s="8" t="n">
        <v>1.27543025840487</v>
      </c>
      <c r="K234" s="9" t="n">
        <v>1.44392035465975</v>
      </c>
      <c r="Y234" s="6" t="s">
        <v>1795</v>
      </c>
      <c r="Z234" s="7" t="s">
        <v>1796</v>
      </c>
      <c r="AA234" s="8" t="n">
        <v>1.02326032872024</v>
      </c>
      <c r="AB234" s="8" t="n">
        <v>1.03275568332711</v>
      </c>
      <c r="AC234" s="9" t="n">
        <v>0.104569445089665</v>
      </c>
    </row>
    <row r="235" customFormat="false" ht="15" hidden="false" customHeight="false" outlineLevel="0" collapsed="false">
      <c r="A235" s="6" t="s">
        <v>1797</v>
      </c>
      <c r="B235" s="7" t="s">
        <v>1798</v>
      </c>
      <c r="C235" s="8" t="n">
        <v>5.93957385926716</v>
      </c>
      <c r="D235" s="8" t="n">
        <v>10.9829689538899</v>
      </c>
      <c r="E235" s="9" t="n">
        <v>2.14436971728366</v>
      </c>
      <c r="G235" s="6" t="s">
        <v>1799</v>
      </c>
      <c r="H235" s="7" t="s">
        <v>1800</v>
      </c>
      <c r="I235" s="8" t="n">
        <v>1.28584320441443</v>
      </c>
      <c r="J235" s="8" t="n">
        <v>1.26223598035126</v>
      </c>
      <c r="K235" s="9" t="n">
        <v>1.4393186251219</v>
      </c>
      <c r="Y235" s="6" t="s">
        <v>1801</v>
      </c>
      <c r="Z235" s="7" t="s">
        <v>1802</v>
      </c>
      <c r="AA235" s="8" t="n">
        <v>0.970638579920177</v>
      </c>
      <c r="AB235" s="8" t="n">
        <v>1.01939589808471</v>
      </c>
      <c r="AC235" s="9" t="n">
        <v>0.104428089646598</v>
      </c>
    </row>
    <row r="236" customFormat="false" ht="15" hidden="false" customHeight="false" outlineLevel="0" collapsed="false">
      <c r="A236" s="6" t="s">
        <v>1803</v>
      </c>
      <c r="B236" s="7" t="s">
        <v>1804</v>
      </c>
      <c r="C236" s="8" t="n">
        <v>1.0802209866602</v>
      </c>
      <c r="D236" s="8" t="n">
        <v>2.22394720568634</v>
      </c>
      <c r="E236" s="9" t="n">
        <v>2.1365666661029</v>
      </c>
      <c r="G236" s="6" t="s">
        <v>1805</v>
      </c>
      <c r="H236" s="7" t="s">
        <v>1806</v>
      </c>
      <c r="I236" s="8" t="n">
        <v>1.41660869477541</v>
      </c>
      <c r="J236" s="8" t="n">
        <v>1.27185528190786</v>
      </c>
      <c r="K236" s="9" t="n">
        <v>1.43887207543881</v>
      </c>
      <c r="Y236" s="6" t="s">
        <v>1807</v>
      </c>
      <c r="Z236" s="7" t="s">
        <v>1808</v>
      </c>
      <c r="AA236" s="8" t="n">
        <v>0.955725919076158</v>
      </c>
      <c r="AB236" s="8" t="n">
        <v>1.01136139040364</v>
      </c>
      <c r="AC236" s="9" t="n">
        <v>0.103946304006727</v>
      </c>
    </row>
    <row r="237" customFormat="false" ht="15" hidden="false" customHeight="false" outlineLevel="0" collapsed="false">
      <c r="A237" s="6" t="s">
        <v>1809</v>
      </c>
      <c r="B237" s="7" t="s">
        <v>1810</v>
      </c>
      <c r="C237" s="8" t="n">
        <v>1.68501593810871</v>
      </c>
      <c r="D237" s="8" t="n">
        <v>2.27603612830103</v>
      </c>
      <c r="E237" s="9" t="n">
        <v>2.1336423018532</v>
      </c>
      <c r="G237" s="6" t="s">
        <v>1811</v>
      </c>
      <c r="H237" s="7" t="s">
        <v>1812</v>
      </c>
      <c r="I237" s="8" t="n">
        <v>1.04539975788064</v>
      </c>
      <c r="J237" s="8" t="n">
        <v>1.01487434853349</v>
      </c>
      <c r="K237" s="9" t="n">
        <v>1.43830984606712</v>
      </c>
      <c r="Y237" s="6" t="s">
        <v>1813</v>
      </c>
      <c r="Z237" s="7" t="s">
        <v>1814</v>
      </c>
      <c r="AA237" s="8" t="n">
        <v>1.07019166969822</v>
      </c>
      <c r="AB237" s="8" t="n">
        <v>1.00322221756779</v>
      </c>
      <c r="AC237" s="9" t="n">
        <v>0.101228783201587</v>
      </c>
    </row>
    <row r="238" customFormat="false" ht="15" hidden="false" customHeight="false" outlineLevel="0" collapsed="false">
      <c r="A238" s="6" t="s">
        <v>1815</v>
      </c>
      <c r="B238" s="7" t="s">
        <v>1816</v>
      </c>
      <c r="C238" s="8" t="n">
        <v>1.26856421876019</v>
      </c>
      <c r="D238" s="8" t="n">
        <v>1.35787787632767</v>
      </c>
      <c r="E238" s="9" t="n">
        <v>2.1255543271056</v>
      </c>
      <c r="G238" s="6" t="s">
        <v>1817</v>
      </c>
      <c r="H238" s="7" t="s">
        <v>1818</v>
      </c>
      <c r="I238" s="8" t="n">
        <v>1.15893577433324</v>
      </c>
      <c r="J238" s="8" t="n">
        <v>1.22691273847677</v>
      </c>
      <c r="K238" s="9" t="n">
        <v>1.43780364543395</v>
      </c>
      <c r="Y238" s="6" t="s">
        <v>1819</v>
      </c>
      <c r="Z238" s="7" t="s">
        <v>1820</v>
      </c>
      <c r="AA238" s="8" t="n">
        <v>1.00206016048702</v>
      </c>
      <c r="AB238" s="8" t="n">
        <v>1.01960629785089</v>
      </c>
      <c r="AC238" s="9" t="n">
        <v>0.0965393283616191</v>
      </c>
    </row>
    <row r="239" customFormat="false" ht="15" hidden="false" customHeight="false" outlineLevel="0" collapsed="false">
      <c r="A239" s="6" t="s">
        <v>1821</v>
      </c>
      <c r="B239" s="7" t="s">
        <v>1822</v>
      </c>
      <c r="C239" s="8" t="n">
        <v>1.46151554502064</v>
      </c>
      <c r="D239" s="8" t="n">
        <v>1.31393176693889</v>
      </c>
      <c r="E239" s="9" t="n">
        <v>2.12502095325614</v>
      </c>
      <c r="G239" s="6" t="s">
        <v>1823</v>
      </c>
      <c r="H239" s="7" t="s">
        <v>1824</v>
      </c>
      <c r="I239" s="8" t="n">
        <v>0.903346541441613</v>
      </c>
      <c r="J239" s="8" t="n">
        <v>0.893504481465635</v>
      </c>
      <c r="K239" s="9" t="n">
        <v>1.43664721316756</v>
      </c>
      <c r="Y239" s="6" t="s">
        <v>1825</v>
      </c>
      <c r="Z239" s="7" t="s">
        <v>1826</v>
      </c>
      <c r="AA239" s="8" t="n">
        <v>1.02409699130631</v>
      </c>
      <c r="AB239" s="8" t="n">
        <v>1.01419024624752</v>
      </c>
      <c r="AC239" s="9" t="n">
        <v>0.0962916649479306</v>
      </c>
    </row>
    <row r="240" customFormat="false" ht="15" hidden="false" customHeight="false" outlineLevel="0" collapsed="false">
      <c r="A240" s="6" t="s">
        <v>1827</v>
      </c>
      <c r="B240" s="7" t="s">
        <v>1828</v>
      </c>
      <c r="C240" s="8" t="n">
        <v>2.9283615512889</v>
      </c>
      <c r="D240" s="8" t="n">
        <v>2.42924289251828</v>
      </c>
      <c r="E240" s="9" t="n">
        <v>2.118089668664</v>
      </c>
      <c r="G240" s="6" t="s">
        <v>1829</v>
      </c>
      <c r="H240" s="7" t="s">
        <v>1830</v>
      </c>
      <c r="I240" s="8" t="n">
        <v>0.989349179318728</v>
      </c>
      <c r="J240" s="8" t="n">
        <v>0.994792481669233</v>
      </c>
      <c r="K240" s="9" t="n">
        <v>1.43631047038527</v>
      </c>
      <c r="Y240" s="6" t="s">
        <v>1831</v>
      </c>
      <c r="Z240" s="7" t="s">
        <v>1832</v>
      </c>
      <c r="AA240" s="8" t="n">
        <v>1.02794823325508</v>
      </c>
      <c r="AB240" s="8" t="n">
        <v>1.01861677307686</v>
      </c>
      <c r="AC240" s="9" t="n">
        <v>0.0954634999046312</v>
      </c>
    </row>
    <row r="241" customFormat="false" ht="15" hidden="false" customHeight="false" outlineLevel="0" collapsed="false">
      <c r="A241" s="6" t="s">
        <v>1833</v>
      </c>
      <c r="B241" s="7" t="s">
        <v>1834</v>
      </c>
      <c r="C241" s="8" t="n">
        <v>1.12774420585894</v>
      </c>
      <c r="D241" s="8" t="n">
        <v>1.33636469054221</v>
      </c>
      <c r="E241" s="9" t="n">
        <v>2.11351155514772</v>
      </c>
      <c r="G241" s="6" t="s">
        <v>1835</v>
      </c>
      <c r="H241" s="7" t="s">
        <v>1836</v>
      </c>
      <c r="I241" s="8" t="n">
        <v>1.25163254782517</v>
      </c>
      <c r="J241" s="8" t="n">
        <v>1.22414728654524</v>
      </c>
      <c r="K241" s="9" t="n">
        <v>1.42694526822192</v>
      </c>
      <c r="Y241" s="6" t="s">
        <v>1837</v>
      </c>
      <c r="Z241" s="7" t="s">
        <v>1838</v>
      </c>
      <c r="AA241" s="8" t="n">
        <v>0.994416139911711</v>
      </c>
      <c r="AB241" s="8" t="n">
        <v>1.03391015448998</v>
      </c>
      <c r="AC241" s="9" t="n">
        <v>0.09317396940588</v>
      </c>
    </row>
    <row r="242" customFormat="false" ht="15" hidden="false" customHeight="false" outlineLevel="0" collapsed="false">
      <c r="A242" s="6" t="s">
        <v>1839</v>
      </c>
      <c r="B242" s="7" t="s">
        <v>1840</v>
      </c>
      <c r="C242" s="8" t="n">
        <v>1.55462762558819</v>
      </c>
      <c r="D242" s="8" t="n">
        <v>1.57240035410459</v>
      </c>
      <c r="E242" s="9" t="n">
        <v>2.10763279476602</v>
      </c>
      <c r="G242" s="6" t="s">
        <v>1841</v>
      </c>
      <c r="H242" s="7" t="s">
        <v>1842</v>
      </c>
      <c r="I242" s="8" t="n">
        <v>0.981167565757751</v>
      </c>
      <c r="J242" s="8" t="n">
        <v>0.915608527640304</v>
      </c>
      <c r="K242" s="9" t="n">
        <v>1.42318446384962</v>
      </c>
      <c r="Y242" s="6" t="s">
        <v>1843</v>
      </c>
      <c r="Z242" s="7" t="s">
        <v>1844</v>
      </c>
      <c r="AA242" s="8" t="n">
        <v>1.02769855237275</v>
      </c>
      <c r="AB242" s="8" t="n">
        <v>1.00694449302245</v>
      </c>
      <c r="AC242" s="9" t="n">
        <v>0.0913829314480484</v>
      </c>
    </row>
    <row r="243" customFormat="false" ht="15" hidden="false" customHeight="false" outlineLevel="0" collapsed="false">
      <c r="A243" s="6" t="s">
        <v>1845</v>
      </c>
      <c r="B243" s="7" t="s">
        <v>1846</v>
      </c>
      <c r="C243" s="8" t="n">
        <v>1.43942826863217</v>
      </c>
      <c r="D243" s="8" t="n">
        <v>1.45852921747758</v>
      </c>
      <c r="E243" s="9" t="n">
        <v>2.10387501365094</v>
      </c>
      <c r="G243" s="6" t="s">
        <v>1847</v>
      </c>
      <c r="H243" s="7" t="s">
        <v>1848</v>
      </c>
      <c r="I243" s="8" t="n">
        <v>1.12111810209847</v>
      </c>
      <c r="J243" s="8" t="n">
        <v>1.05456014325005</v>
      </c>
      <c r="K243" s="9" t="n">
        <v>1.40800949866424</v>
      </c>
      <c r="Y243" s="6" t="s">
        <v>1849</v>
      </c>
      <c r="Z243" s="7" t="s">
        <v>1850</v>
      </c>
      <c r="AA243" s="8" t="n">
        <v>0.842978036715996</v>
      </c>
      <c r="AB243" s="8" t="n">
        <v>0.956115707745548</v>
      </c>
      <c r="AC243" s="9" t="n">
        <v>0.090339784758124</v>
      </c>
    </row>
    <row r="244" customFormat="false" ht="15" hidden="false" customHeight="false" outlineLevel="0" collapsed="false">
      <c r="A244" s="6" t="s">
        <v>1851</v>
      </c>
      <c r="B244" s="7" t="s">
        <v>1852</v>
      </c>
      <c r="C244" s="8" t="n">
        <v>1.65959384999321</v>
      </c>
      <c r="D244" s="8" t="n">
        <v>3.80151604065015</v>
      </c>
      <c r="E244" s="9" t="n">
        <v>2.10043814343457</v>
      </c>
      <c r="G244" s="6" t="s">
        <v>1853</v>
      </c>
      <c r="H244" s="7" t="s">
        <v>1854</v>
      </c>
      <c r="I244" s="8" t="n">
        <v>1.33434868868105</v>
      </c>
      <c r="J244" s="8" t="n">
        <v>1.29539981711502</v>
      </c>
      <c r="K244" s="9" t="n">
        <v>1.40576353091053</v>
      </c>
      <c r="Y244" s="6" t="s">
        <v>1855</v>
      </c>
      <c r="Z244" s="7" t="s">
        <v>1856</v>
      </c>
      <c r="AA244" s="8" t="n">
        <v>0.773773346992996</v>
      </c>
      <c r="AB244" s="8" t="n">
        <v>0.914015771019829</v>
      </c>
      <c r="AC244" s="9" t="n">
        <v>0.089475172690946</v>
      </c>
    </row>
    <row r="245" customFormat="false" ht="15" hidden="false" customHeight="false" outlineLevel="0" collapsed="false">
      <c r="A245" s="6" t="s">
        <v>1857</v>
      </c>
      <c r="B245" s="7" t="s">
        <v>1858</v>
      </c>
      <c r="C245" s="8" t="n">
        <v>2.10031651562795</v>
      </c>
      <c r="D245" s="8" t="n">
        <v>2.50460656196172</v>
      </c>
      <c r="E245" s="9" t="n">
        <v>2.0831973234463</v>
      </c>
      <c r="Y245" s="6" t="s">
        <v>1859</v>
      </c>
      <c r="Z245" s="7" t="s">
        <v>1860</v>
      </c>
      <c r="AA245" s="8" t="n">
        <v>1.03314851960103</v>
      </c>
      <c r="AB245" s="8" t="n">
        <v>1.01609054611693</v>
      </c>
      <c r="AC245" s="9" t="n">
        <v>0.0883899070894048</v>
      </c>
    </row>
    <row r="246" customFormat="false" ht="15" hidden="false" customHeight="false" outlineLevel="0" collapsed="false">
      <c r="A246" s="6" t="s">
        <v>1861</v>
      </c>
      <c r="B246" s="7" t="s">
        <v>1862</v>
      </c>
      <c r="C246" s="8" t="n">
        <v>1.30101750528909</v>
      </c>
      <c r="D246" s="8" t="n">
        <v>1.4596973190793</v>
      </c>
      <c r="E246" s="9" t="n">
        <v>2.07309562782347</v>
      </c>
      <c r="Y246" s="6" t="s">
        <v>1863</v>
      </c>
      <c r="Z246" s="7" t="s">
        <v>1864</v>
      </c>
      <c r="AA246" s="8" t="n">
        <v>0.989583761424153</v>
      </c>
      <c r="AB246" s="8" t="n">
        <v>0.934250076548118</v>
      </c>
      <c r="AC246" s="9" t="n">
        <v>0.0827365340957299</v>
      </c>
    </row>
    <row r="247" customFormat="false" ht="15" hidden="false" customHeight="false" outlineLevel="0" collapsed="false">
      <c r="A247" s="6" t="s">
        <v>1865</v>
      </c>
      <c r="B247" s="7" t="s">
        <v>1866</v>
      </c>
      <c r="C247" s="8" t="n">
        <v>1.27170151922728</v>
      </c>
      <c r="D247" s="8" t="n">
        <v>1.43948693796745</v>
      </c>
      <c r="E247" s="9" t="n">
        <v>2.05905219304402</v>
      </c>
      <c r="Y247" s="6" t="s">
        <v>1867</v>
      </c>
      <c r="Z247" s="7" t="s">
        <v>1868</v>
      </c>
      <c r="AA247" s="8" t="n">
        <v>1.01319174449374</v>
      </c>
      <c r="AB247" s="8" t="n">
        <v>1.0306579768066</v>
      </c>
      <c r="AC247" s="9" t="n">
        <v>0.0821682318995152</v>
      </c>
    </row>
    <row r="248" customFormat="false" ht="15" hidden="false" customHeight="false" outlineLevel="0" collapsed="false">
      <c r="A248" s="6" t="s">
        <v>1869</v>
      </c>
      <c r="B248" s="7" t="s">
        <v>1870</v>
      </c>
      <c r="C248" s="8" t="n">
        <v>1.64350528345227</v>
      </c>
      <c r="D248" s="8" t="n">
        <v>2.01392979728877</v>
      </c>
      <c r="E248" s="9" t="n">
        <v>2.05740640296062</v>
      </c>
      <c r="Y248" s="6" t="s">
        <v>1871</v>
      </c>
      <c r="Z248" s="7" t="s">
        <v>1872</v>
      </c>
      <c r="AA248" s="8" t="n">
        <v>1.04292685318576</v>
      </c>
      <c r="AB248" s="8" t="n">
        <v>1.05064654076578</v>
      </c>
      <c r="AC248" s="9" t="n">
        <v>0.0805975411725104</v>
      </c>
    </row>
    <row r="249" customFormat="false" ht="15" hidden="false" customHeight="false" outlineLevel="0" collapsed="false">
      <c r="A249" s="6" t="s">
        <v>1873</v>
      </c>
      <c r="B249" s="7" t="s">
        <v>1874</v>
      </c>
      <c r="C249" s="8" t="n">
        <v>1.1560721957192</v>
      </c>
      <c r="D249" s="8" t="n">
        <v>1.72789544869068</v>
      </c>
      <c r="E249" s="9" t="n">
        <v>2.05279723645017</v>
      </c>
      <c r="Y249" s="6" t="s">
        <v>1875</v>
      </c>
      <c r="Z249" s="7" t="s">
        <v>1876</v>
      </c>
      <c r="AA249" s="8" t="n">
        <v>1.16648530295188</v>
      </c>
      <c r="AB249" s="8" t="n">
        <v>1.08141850585563</v>
      </c>
      <c r="AC249" s="9" t="n">
        <v>0.076682372646166</v>
      </c>
    </row>
    <row r="250" customFormat="false" ht="15" hidden="false" customHeight="false" outlineLevel="0" collapsed="false">
      <c r="A250" s="6" t="s">
        <v>1877</v>
      </c>
      <c r="B250" s="7" t="s">
        <v>1878</v>
      </c>
      <c r="C250" s="8" t="n">
        <v>1.68803308318828</v>
      </c>
      <c r="D250" s="8" t="n">
        <v>1.68231090305603</v>
      </c>
      <c r="E250" s="9" t="n">
        <v>2.04948344058503</v>
      </c>
      <c r="Y250" s="6" t="s">
        <v>1879</v>
      </c>
      <c r="Z250" s="7" t="s">
        <v>1880</v>
      </c>
      <c r="AA250" s="8" t="n">
        <v>1.023004135347</v>
      </c>
      <c r="AB250" s="8" t="n">
        <v>1.02525887625743</v>
      </c>
      <c r="AC250" s="9" t="n">
        <v>0.0764110608342044</v>
      </c>
    </row>
    <row r="251" customFormat="false" ht="15" hidden="false" customHeight="false" outlineLevel="0" collapsed="false">
      <c r="A251" s="6" t="s">
        <v>1881</v>
      </c>
      <c r="B251" s="7" t="s">
        <v>1882</v>
      </c>
      <c r="C251" s="8" t="n">
        <v>1.77383361655163</v>
      </c>
      <c r="D251" s="8" t="n">
        <v>1.66312835709985</v>
      </c>
      <c r="E251" s="9" t="n">
        <v>2.04884474650636</v>
      </c>
      <c r="Y251" s="6" t="s">
        <v>1883</v>
      </c>
      <c r="Z251" s="7" t="s">
        <v>1884</v>
      </c>
      <c r="AA251" s="8" t="n">
        <v>1.09088670665675</v>
      </c>
      <c r="AB251" s="8" t="n">
        <v>1.01523708886406</v>
      </c>
      <c r="AC251" s="9" t="n">
        <v>0.0759442808285341</v>
      </c>
    </row>
    <row r="252" customFormat="false" ht="15" hidden="false" customHeight="false" outlineLevel="0" collapsed="false">
      <c r="A252" s="6" t="s">
        <v>1885</v>
      </c>
      <c r="B252" s="7" t="s">
        <v>1886</v>
      </c>
      <c r="C252" s="8" t="n">
        <v>1.48178403021528</v>
      </c>
      <c r="D252" s="8" t="n">
        <v>1.50769632237357</v>
      </c>
      <c r="E252" s="9" t="n">
        <v>2.04624784878683</v>
      </c>
      <c r="Y252" s="6" t="s">
        <v>1887</v>
      </c>
      <c r="Z252" s="7" t="s">
        <v>1888</v>
      </c>
      <c r="AA252" s="8" t="n">
        <v>1.04926209721302</v>
      </c>
      <c r="AB252" s="8" t="n">
        <v>1.01107851420492</v>
      </c>
      <c r="AC252" s="9" t="n">
        <v>0.0759011541361005</v>
      </c>
    </row>
    <row r="253" customFormat="false" ht="15" hidden="false" customHeight="false" outlineLevel="0" collapsed="false">
      <c r="A253" s="6" t="s">
        <v>1889</v>
      </c>
      <c r="B253" s="7" t="s">
        <v>1890</v>
      </c>
      <c r="C253" s="8" t="n">
        <v>2.24009072915844</v>
      </c>
      <c r="D253" s="8" t="n">
        <v>3.19329431003231</v>
      </c>
      <c r="E253" s="9" t="n">
        <v>2.04538000210537</v>
      </c>
      <c r="Y253" s="6" t="s">
        <v>1891</v>
      </c>
      <c r="Z253" s="7" t="s">
        <v>1892</v>
      </c>
      <c r="AA253" s="8" t="n">
        <v>0.944935215975675</v>
      </c>
      <c r="AB253" s="8" t="n">
        <v>0.769210880633241</v>
      </c>
      <c r="AC253" s="9" t="n">
        <v>0.07420700133953</v>
      </c>
    </row>
    <row r="254" customFormat="false" ht="15" hidden="false" customHeight="false" outlineLevel="0" collapsed="false">
      <c r="A254" s="6" t="s">
        <v>1893</v>
      </c>
      <c r="B254" s="7" t="s">
        <v>1894</v>
      </c>
      <c r="C254" s="8" t="n">
        <v>1.5521960746965</v>
      </c>
      <c r="D254" s="8" t="n">
        <v>1.89098628779531</v>
      </c>
      <c r="E254" s="9" t="n">
        <v>2.03335366361391</v>
      </c>
      <c r="Y254" s="6" t="s">
        <v>1895</v>
      </c>
      <c r="Z254" s="7" t="s">
        <v>1896</v>
      </c>
      <c r="AA254" s="8" t="n">
        <v>1.01317096064838</v>
      </c>
      <c r="AB254" s="8" t="n">
        <v>1.00433400466161</v>
      </c>
      <c r="AC254" s="9" t="n">
        <v>0.0738627757494336</v>
      </c>
    </row>
    <row r="255" customFormat="false" ht="15" hidden="false" customHeight="false" outlineLevel="0" collapsed="false">
      <c r="A255" s="6" t="s">
        <v>1897</v>
      </c>
      <c r="B255" s="7" t="s">
        <v>1898</v>
      </c>
      <c r="C255" s="8" t="n">
        <v>1.45574418500683</v>
      </c>
      <c r="D255" s="8" t="n">
        <v>1.67050593204983</v>
      </c>
      <c r="E255" s="9" t="n">
        <v>2.03099027745794</v>
      </c>
      <c r="Y255" s="6" t="s">
        <v>1899</v>
      </c>
      <c r="Z255" s="7" t="s">
        <v>1900</v>
      </c>
      <c r="AA255" s="8" t="n">
        <v>1.02619329499431</v>
      </c>
      <c r="AB255" s="8" t="n">
        <v>0.955819678645567</v>
      </c>
      <c r="AC255" s="9" t="n">
        <v>0.0735000190110823</v>
      </c>
    </row>
    <row r="256" customFormat="false" ht="15" hidden="false" customHeight="false" outlineLevel="0" collapsed="false">
      <c r="A256" s="6" t="s">
        <v>1901</v>
      </c>
      <c r="B256" s="7" t="s">
        <v>1902</v>
      </c>
      <c r="C256" s="8" t="n">
        <v>3.89086368217029</v>
      </c>
      <c r="D256" s="8" t="n">
        <v>6.84578847508195</v>
      </c>
      <c r="E256" s="9" t="n">
        <v>2.03024476272989</v>
      </c>
      <c r="Y256" s="6" t="s">
        <v>1903</v>
      </c>
      <c r="Z256" s="7" t="s">
        <v>1904</v>
      </c>
      <c r="AA256" s="8" t="n">
        <v>0.961962282539014</v>
      </c>
      <c r="AB256" s="8" t="n">
        <v>1.02580768325617</v>
      </c>
      <c r="AC256" s="9" t="n">
        <v>0.0651140551867521</v>
      </c>
    </row>
    <row r="257" customFormat="false" ht="15" hidden="false" customHeight="false" outlineLevel="0" collapsed="false">
      <c r="A257" s="6" t="s">
        <v>1905</v>
      </c>
      <c r="B257" s="7" t="s">
        <v>1906</v>
      </c>
      <c r="C257" s="8" t="n">
        <v>1.36181511531381</v>
      </c>
      <c r="D257" s="8" t="n">
        <v>1.31797223860731</v>
      </c>
      <c r="E257" s="9" t="n">
        <v>2.02423436360833</v>
      </c>
      <c r="Y257" s="6" t="s">
        <v>1907</v>
      </c>
      <c r="Z257" s="7" t="s">
        <v>1908</v>
      </c>
      <c r="AA257" s="8" t="n">
        <v>0.871825527351283</v>
      </c>
      <c r="AB257" s="8" t="n">
        <v>0.993787092582965</v>
      </c>
      <c r="AC257" s="9" t="n">
        <v>0.0636640258430109</v>
      </c>
    </row>
    <row r="258" customFormat="false" ht="15" hidden="false" customHeight="false" outlineLevel="0" collapsed="false">
      <c r="A258" s="6" t="s">
        <v>1909</v>
      </c>
      <c r="B258" s="7" t="s">
        <v>1910</v>
      </c>
      <c r="C258" s="8" t="n">
        <v>1.36509800460056</v>
      </c>
      <c r="D258" s="8" t="n">
        <v>1.65931108638176</v>
      </c>
      <c r="E258" s="9" t="n">
        <v>2.02115458268328</v>
      </c>
      <c r="Y258" s="6" t="s">
        <v>1911</v>
      </c>
      <c r="Z258" s="7" t="s">
        <v>1912</v>
      </c>
      <c r="AA258" s="8" t="n">
        <v>1.06194743331861</v>
      </c>
      <c r="AB258" s="8" t="n">
        <v>1.01552368739822</v>
      </c>
      <c r="AC258" s="9" t="n">
        <v>0.0633698041359316</v>
      </c>
    </row>
    <row r="259" customFormat="false" ht="15" hidden="false" customHeight="false" outlineLevel="0" collapsed="false">
      <c r="A259" s="6" t="s">
        <v>1913</v>
      </c>
      <c r="B259" s="7" t="s">
        <v>1914</v>
      </c>
      <c r="C259" s="8" t="n">
        <v>1.22997004992468</v>
      </c>
      <c r="D259" s="8" t="n">
        <v>1.38833248532014</v>
      </c>
      <c r="E259" s="9" t="n">
        <v>2.01548912661744</v>
      </c>
      <c r="Y259" s="6" t="s">
        <v>1915</v>
      </c>
      <c r="Z259" s="7" t="s">
        <v>1916</v>
      </c>
      <c r="AA259" s="8" t="n">
        <v>1.11556687242975</v>
      </c>
      <c r="AB259" s="8" t="n">
        <v>1.01899146684948</v>
      </c>
      <c r="AC259" s="9" t="n">
        <v>0.0621711596811316</v>
      </c>
    </row>
    <row r="260" customFormat="false" ht="15" hidden="false" customHeight="false" outlineLevel="0" collapsed="false">
      <c r="A260" s="6" t="s">
        <v>1917</v>
      </c>
      <c r="B260" s="7" t="s">
        <v>1918</v>
      </c>
      <c r="C260" s="8" t="n">
        <v>1.39368118438537</v>
      </c>
      <c r="D260" s="8" t="n">
        <v>2.050956501367</v>
      </c>
      <c r="E260" s="9" t="n">
        <v>1.99578701264172</v>
      </c>
      <c r="Y260" s="6" t="s">
        <v>1919</v>
      </c>
      <c r="Z260" s="7" t="s">
        <v>1920</v>
      </c>
      <c r="AA260" s="8" t="n">
        <v>1.00230355301135</v>
      </c>
      <c r="AB260" s="8" t="n">
        <v>1.01520525982302</v>
      </c>
      <c r="AC260" s="9" t="n">
        <v>0.0610702220066625</v>
      </c>
    </row>
    <row r="261" customFormat="false" ht="15" hidden="false" customHeight="false" outlineLevel="0" collapsed="false">
      <c r="A261" s="6" t="s">
        <v>1921</v>
      </c>
      <c r="B261" s="7" t="s">
        <v>1922</v>
      </c>
      <c r="C261" s="8" t="n">
        <v>1.1317887542865</v>
      </c>
      <c r="D261" s="8" t="n">
        <v>1.31584719382983</v>
      </c>
      <c r="E261" s="9" t="n">
        <v>1.99336237120402</v>
      </c>
      <c r="Y261" s="6" t="s">
        <v>1923</v>
      </c>
      <c r="Z261" s="7" t="s">
        <v>1924</v>
      </c>
      <c r="AA261" s="8" t="n">
        <v>0.954576156724692</v>
      </c>
      <c r="AB261" s="8" t="n">
        <v>1.0833271988427</v>
      </c>
      <c r="AC261" s="9" t="n">
        <v>0.0586852058944954</v>
      </c>
    </row>
    <row r="262" customFormat="false" ht="15" hidden="false" customHeight="false" outlineLevel="0" collapsed="false">
      <c r="A262" s="6" t="s">
        <v>1925</v>
      </c>
      <c r="B262" s="7" t="s">
        <v>1926</v>
      </c>
      <c r="C262" s="8" t="n">
        <v>1.11756215553595</v>
      </c>
      <c r="D262" s="8" t="n">
        <v>1.39616782567367</v>
      </c>
      <c r="E262" s="9" t="n">
        <v>1.98399450965488</v>
      </c>
      <c r="Y262" s="6" t="s">
        <v>1927</v>
      </c>
      <c r="Z262" s="7" t="s">
        <v>1928</v>
      </c>
      <c r="AA262" s="8" t="n">
        <v>0.978367347515159</v>
      </c>
      <c r="AB262" s="8" t="n">
        <v>1.04663637894262</v>
      </c>
      <c r="AC262" s="9" t="n">
        <v>0.0579511392476173</v>
      </c>
    </row>
    <row r="263" customFormat="false" ht="15" hidden="false" customHeight="false" outlineLevel="0" collapsed="false">
      <c r="A263" s="6" t="s">
        <v>1929</v>
      </c>
      <c r="B263" s="7" t="s">
        <v>1930</v>
      </c>
      <c r="C263" s="8" t="n">
        <v>1.66505240930634</v>
      </c>
      <c r="D263" s="8" t="n">
        <v>1.85007580357635</v>
      </c>
      <c r="E263" s="9" t="n">
        <v>1.98167228567458</v>
      </c>
      <c r="Y263" s="6" t="s">
        <v>1931</v>
      </c>
      <c r="Z263" s="7" t="s">
        <v>1932</v>
      </c>
      <c r="AA263" s="8" t="n">
        <v>1.04429687998644</v>
      </c>
      <c r="AB263" s="8" t="n">
        <v>1.01338663587135</v>
      </c>
      <c r="AC263" s="9" t="n">
        <v>0.0578681032079882</v>
      </c>
    </row>
    <row r="264" customFormat="false" ht="15" hidden="false" customHeight="false" outlineLevel="0" collapsed="false">
      <c r="A264" s="6" t="s">
        <v>1933</v>
      </c>
      <c r="B264" s="7" t="s">
        <v>1934</v>
      </c>
      <c r="C264" s="8" t="n">
        <v>1.60188885838785</v>
      </c>
      <c r="D264" s="8" t="n">
        <v>1.83457532498327</v>
      </c>
      <c r="E264" s="9" t="n">
        <v>1.97991798020413</v>
      </c>
      <c r="Y264" s="6" t="s">
        <v>1935</v>
      </c>
      <c r="Z264" s="7" t="s">
        <v>1936</v>
      </c>
      <c r="AA264" s="8" t="n">
        <v>1.02066519480929</v>
      </c>
      <c r="AB264" s="8" t="n">
        <v>1.01122562782457</v>
      </c>
      <c r="AC264" s="9" t="n">
        <v>0.0568059935975027</v>
      </c>
    </row>
    <row r="265" customFormat="false" ht="15" hidden="false" customHeight="false" outlineLevel="0" collapsed="false">
      <c r="A265" s="6" t="s">
        <v>1937</v>
      </c>
      <c r="B265" s="7" t="s">
        <v>1938</v>
      </c>
      <c r="C265" s="8" t="n">
        <v>1.42778631125925</v>
      </c>
      <c r="D265" s="8" t="n">
        <v>1.69314542323328</v>
      </c>
      <c r="E265" s="9" t="n">
        <v>1.96742821843001</v>
      </c>
      <c r="Y265" s="6" t="s">
        <v>1939</v>
      </c>
      <c r="Z265" s="7" t="s">
        <v>1940</v>
      </c>
      <c r="AA265" s="8" t="n">
        <v>1.04966738043526</v>
      </c>
      <c r="AB265" s="8" t="n">
        <v>1.03021460983603</v>
      </c>
      <c r="AC265" s="9" t="n">
        <v>0.0546189660237314</v>
      </c>
    </row>
    <row r="266" customFormat="false" ht="15" hidden="false" customHeight="false" outlineLevel="0" collapsed="false">
      <c r="A266" s="6" t="s">
        <v>1941</v>
      </c>
      <c r="B266" s="7" t="s">
        <v>1942</v>
      </c>
      <c r="C266" s="8" t="n">
        <v>1.23317444896022</v>
      </c>
      <c r="D266" s="8" t="n">
        <v>1.43277010451238</v>
      </c>
      <c r="E266" s="9" t="n">
        <v>1.96692961565319</v>
      </c>
      <c r="Y266" s="6" t="s">
        <v>1943</v>
      </c>
      <c r="Z266" s="7" t="s">
        <v>1944</v>
      </c>
      <c r="AA266" s="8" t="n">
        <v>0.874644868798064</v>
      </c>
      <c r="AB266" s="8" t="n">
        <v>0.927616456785939</v>
      </c>
      <c r="AC266" s="9" t="n">
        <v>0.0540453785070118</v>
      </c>
    </row>
    <row r="267" customFormat="false" ht="15" hidden="false" customHeight="false" outlineLevel="0" collapsed="false">
      <c r="A267" s="6" t="s">
        <v>1945</v>
      </c>
      <c r="B267" s="7" t="s">
        <v>1946</v>
      </c>
      <c r="C267" s="8" t="n">
        <v>2.13664791564753</v>
      </c>
      <c r="D267" s="8" t="n">
        <v>3.33700807679974</v>
      </c>
      <c r="E267" s="9" t="n">
        <v>1.9603324413559</v>
      </c>
      <c r="Y267" s="6" t="s">
        <v>1947</v>
      </c>
      <c r="Z267" s="7" t="s">
        <v>1948</v>
      </c>
      <c r="AA267" s="8" t="n">
        <v>0.894165155486583</v>
      </c>
      <c r="AB267" s="8" t="n">
        <v>0.888671662944432</v>
      </c>
      <c r="AC267" s="9" t="n">
        <v>0.0477851525113641</v>
      </c>
    </row>
    <row r="268" customFormat="false" ht="15" hidden="false" customHeight="false" outlineLevel="0" collapsed="false">
      <c r="A268" s="6" t="s">
        <v>1949</v>
      </c>
      <c r="B268" s="7" t="s">
        <v>1950</v>
      </c>
      <c r="C268" s="8" t="n">
        <v>1.62798005570929</v>
      </c>
      <c r="D268" s="8" t="n">
        <v>2.6579333608826</v>
      </c>
      <c r="E268" s="9" t="n">
        <v>1.94889518228007</v>
      </c>
      <c r="Y268" s="6" t="s">
        <v>1951</v>
      </c>
      <c r="Z268" s="7" t="s">
        <v>1952</v>
      </c>
      <c r="AA268" s="8" t="n">
        <v>0.986942912617148</v>
      </c>
      <c r="AB268" s="8" t="n">
        <v>0.912464291096036</v>
      </c>
      <c r="AC268" s="9" t="n">
        <v>0.0448885718327652</v>
      </c>
    </row>
    <row r="269" customFormat="false" ht="15" hidden="false" customHeight="false" outlineLevel="0" collapsed="false">
      <c r="A269" s="6" t="s">
        <v>1953</v>
      </c>
      <c r="B269" s="7" t="s">
        <v>1954</v>
      </c>
      <c r="C269" s="8" t="n">
        <v>1.88145052828394</v>
      </c>
      <c r="D269" s="8" t="n">
        <v>1.99904667852806</v>
      </c>
      <c r="E269" s="9" t="n">
        <v>1.94815554057083</v>
      </c>
      <c r="Y269" s="6" t="s">
        <v>1955</v>
      </c>
      <c r="Z269" s="7" t="s">
        <v>1956</v>
      </c>
      <c r="AA269" s="8" t="n">
        <v>1.11504848432254</v>
      </c>
      <c r="AB269" s="8" t="n">
        <v>1.09534174712932</v>
      </c>
      <c r="AC269" s="9" t="n">
        <v>0.0371399255456576</v>
      </c>
    </row>
    <row r="270" customFormat="false" ht="15" hidden="false" customHeight="false" outlineLevel="0" collapsed="false">
      <c r="A270" s="6" t="s">
        <v>1957</v>
      </c>
      <c r="B270" s="7" t="s">
        <v>1958</v>
      </c>
      <c r="C270" s="8" t="n">
        <v>1.77285632771159</v>
      </c>
      <c r="D270" s="8" t="n">
        <v>2.76173673104295</v>
      </c>
      <c r="E270" s="9" t="n">
        <v>1.93586319126487</v>
      </c>
      <c r="Y270" s="6" t="s">
        <v>1959</v>
      </c>
      <c r="Z270" s="7" t="s">
        <v>1960</v>
      </c>
      <c r="AA270" s="8" t="n">
        <v>1.00664838589813</v>
      </c>
      <c r="AB270" s="8" t="n">
        <v>1.02890396577355</v>
      </c>
      <c r="AC270" s="9" t="n">
        <v>0.0367468492706978</v>
      </c>
    </row>
    <row r="271" customFormat="false" ht="15" hidden="false" customHeight="false" outlineLevel="0" collapsed="false">
      <c r="A271" s="6" t="s">
        <v>1961</v>
      </c>
      <c r="B271" s="7" t="s">
        <v>1962</v>
      </c>
      <c r="C271" s="8" t="n">
        <v>0.694290363273815</v>
      </c>
      <c r="D271" s="8" t="n">
        <v>1.46261074010672</v>
      </c>
      <c r="E271" s="9" t="n">
        <v>1.92887216585824</v>
      </c>
      <c r="Y271" s="6" t="s">
        <v>1963</v>
      </c>
      <c r="Z271" s="7" t="s">
        <v>1964</v>
      </c>
      <c r="AA271" s="8" t="n">
        <v>1.01089336876712</v>
      </c>
      <c r="AB271" s="8" t="n">
        <v>1.01578247888656</v>
      </c>
      <c r="AC271" s="9" t="n">
        <v>0.0325700060963911</v>
      </c>
    </row>
    <row r="272" customFormat="false" ht="15" hidden="false" customHeight="false" outlineLevel="0" collapsed="false">
      <c r="A272" s="6" t="s">
        <v>1965</v>
      </c>
      <c r="B272" s="7" t="s">
        <v>1966</v>
      </c>
      <c r="C272" s="8" t="n">
        <v>1.26127462999108</v>
      </c>
      <c r="D272" s="8" t="n">
        <v>1.52448865852841</v>
      </c>
      <c r="E272" s="9" t="n">
        <v>1.92267160137327</v>
      </c>
      <c r="Y272" s="6" t="s">
        <v>1967</v>
      </c>
      <c r="Z272" s="7" t="s">
        <v>1968</v>
      </c>
      <c r="AA272" s="8" t="n">
        <v>1.01616430197427</v>
      </c>
      <c r="AB272" s="8" t="n">
        <v>1.3901434075542</v>
      </c>
      <c r="AC272" s="9" t="n">
        <v>0.265018142822707</v>
      </c>
    </row>
    <row r="273" customFormat="false" ht="15" hidden="false" customHeight="false" outlineLevel="0" collapsed="false">
      <c r="A273" s="6" t="s">
        <v>1969</v>
      </c>
      <c r="B273" s="7" t="s">
        <v>1970</v>
      </c>
      <c r="C273" s="8" t="n">
        <v>1.52845113673907</v>
      </c>
      <c r="D273" s="8" t="n">
        <v>1.91277794844618</v>
      </c>
      <c r="E273" s="9" t="n">
        <v>1.91543287268133</v>
      </c>
    </row>
    <row r="274" customFormat="false" ht="15" hidden="false" customHeight="false" outlineLevel="0" collapsed="false">
      <c r="A274" s="6" t="s">
        <v>1971</v>
      </c>
      <c r="B274" s="7" t="s">
        <v>1972</v>
      </c>
      <c r="C274" s="8" t="n">
        <v>1.3751707469949</v>
      </c>
      <c r="D274" s="8" t="n">
        <v>2.092221456828</v>
      </c>
      <c r="E274" s="9" t="n">
        <v>1.91383373418703</v>
      </c>
    </row>
    <row r="275" customFormat="false" ht="15" hidden="false" customHeight="false" outlineLevel="0" collapsed="false">
      <c r="A275" s="6" t="s">
        <v>1973</v>
      </c>
      <c r="B275" s="7" t="s">
        <v>1974</v>
      </c>
      <c r="C275" s="8" t="n">
        <v>1.22339524086948</v>
      </c>
      <c r="D275" s="8" t="n">
        <v>1.87715841968796</v>
      </c>
      <c r="E275" s="9" t="n">
        <v>1.91249215953191</v>
      </c>
    </row>
    <row r="276" customFormat="false" ht="15" hidden="false" customHeight="false" outlineLevel="0" collapsed="false">
      <c r="A276" s="6" t="s">
        <v>1975</v>
      </c>
      <c r="B276" s="7" t="s">
        <v>1976</v>
      </c>
      <c r="C276" s="8" t="n">
        <v>1.40516469488627</v>
      </c>
      <c r="D276" s="8" t="n">
        <v>1.48816083375866</v>
      </c>
      <c r="E276" s="9" t="n">
        <v>1.9040092224784</v>
      </c>
    </row>
    <row r="277" customFormat="false" ht="15" hidden="false" customHeight="false" outlineLevel="0" collapsed="false">
      <c r="A277" s="6" t="s">
        <v>1977</v>
      </c>
      <c r="B277" s="7" t="s">
        <v>1978</v>
      </c>
      <c r="C277" s="8" t="n">
        <v>1.36164535652079</v>
      </c>
      <c r="D277" s="8" t="n">
        <v>1.76370638710836</v>
      </c>
      <c r="E277" s="9" t="n">
        <v>1.90213635090963</v>
      </c>
    </row>
    <row r="278" customFormat="false" ht="15" hidden="false" customHeight="false" outlineLevel="0" collapsed="false">
      <c r="A278" s="6" t="s">
        <v>1979</v>
      </c>
      <c r="B278" s="7" t="s">
        <v>1980</v>
      </c>
      <c r="C278" s="8" t="n">
        <v>1.21421064437813</v>
      </c>
      <c r="D278" s="8" t="n">
        <v>1.57730162517463</v>
      </c>
      <c r="E278" s="9" t="n">
        <v>1.8994115085156</v>
      </c>
    </row>
    <row r="279" customFormat="false" ht="15" hidden="false" customHeight="false" outlineLevel="0" collapsed="false">
      <c r="A279" s="6" t="s">
        <v>1981</v>
      </c>
      <c r="B279" s="7" t="s">
        <v>1982</v>
      </c>
      <c r="C279" s="8" t="n">
        <v>1.17864602754029</v>
      </c>
      <c r="D279" s="8" t="n">
        <v>1.43823062748055</v>
      </c>
      <c r="E279" s="9" t="n">
        <v>1.89931386528868</v>
      </c>
    </row>
    <row r="280" customFormat="false" ht="15" hidden="false" customHeight="false" outlineLevel="0" collapsed="false">
      <c r="A280" s="6" t="s">
        <v>1983</v>
      </c>
      <c r="B280" s="7" t="s">
        <v>1984</v>
      </c>
      <c r="C280" s="8" t="n">
        <v>1.5511432261346</v>
      </c>
      <c r="D280" s="8" t="n">
        <v>2.17502447433948</v>
      </c>
      <c r="E280" s="9" t="n">
        <v>1.8972590371364</v>
      </c>
    </row>
    <row r="281" customFormat="false" ht="15" hidden="false" customHeight="false" outlineLevel="0" collapsed="false">
      <c r="A281" s="6" t="s">
        <v>1985</v>
      </c>
      <c r="B281" s="7" t="s">
        <v>1986</v>
      </c>
      <c r="C281" s="8" t="n">
        <v>2.08733507560954</v>
      </c>
      <c r="D281" s="8" t="n">
        <v>1.85940954454842</v>
      </c>
      <c r="E281" s="9" t="n">
        <v>1.88543053737595</v>
      </c>
    </row>
    <row r="282" customFormat="false" ht="15" hidden="false" customHeight="false" outlineLevel="0" collapsed="false">
      <c r="A282" s="6" t="s">
        <v>1987</v>
      </c>
      <c r="B282" s="7" t="s">
        <v>1988</v>
      </c>
      <c r="C282" s="8" t="n">
        <v>1.29947804463974</v>
      </c>
      <c r="D282" s="8" t="n">
        <v>1.50218802497544</v>
      </c>
      <c r="E282" s="9" t="n">
        <v>1.8842353381879</v>
      </c>
    </row>
    <row r="283" customFormat="false" ht="15" hidden="false" customHeight="false" outlineLevel="0" collapsed="false">
      <c r="A283" s="6" t="s">
        <v>1989</v>
      </c>
      <c r="B283" s="7" t="s">
        <v>1990</v>
      </c>
      <c r="C283" s="8" t="n">
        <v>1.06979430396902</v>
      </c>
      <c r="D283" s="8" t="n">
        <v>1.38816598694224</v>
      </c>
      <c r="E283" s="9" t="n">
        <v>1.88049994823745</v>
      </c>
    </row>
    <row r="284" customFormat="false" ht="15" hidden="false" customHeight="false" outlineLevel="0" collapsed="false">
      <c r="A284" s="6" t="s">
        <v>1991</v>
      </c>
      <c r="B284" s="7" t="s">
        <v>1992</v>
      </c>
      <c r="C284" s="8" t="n">
        <v>1.35035669826894</v>
      </c>
      <c r="D284" s="8" t="n">
        <v>2.22458149454835</v>
      </c>
      <c r="E284" s="9" t="n">
        <v>1.87289713753137</v>
      </c>
    </row>
    <row r="285" customFormat="false" ht="15" hidden="false" customHeight="false" outlineLevel="0" collapsed="false">
      <c r="A285" s="6" t="s">
        <v>1993</v>
      </c>
      <c r="B285" s="7" t="s">
        <v>1994</v>
      </c>
      <c r="C285" s="8" t="n">
        <v>1.75525100499939</v>
      </c>
      <c r="D285" s="8" t="n">
        <v>1.55386321550949</v>
      </c>
      <c r="E285" s="9" t="n">
        <v>1.86091367609331</v>
      </c>
    </row>
    <row r="286" customFormat="false" ht="15" hidden="false" customHeight="false" outlineLevel="0" collapsed="false">
      <c r="A286" s="6" t="s">
        <v>1995</v>
      </c>
      <c r="B286" s="7" t="s">
        <v>1996</v>
      </c>
      <c r="C286" s="8" t="n">
        <v>2.35908259105503</v>
      </c>
      <c r="D286" s="8" t="n">
        <v>2.92760213703413</v>
      </c>
      <c r="E286" s="9" t="n">
        <v>1.85610329384832</v>
      </c>
    </row>
    <row r="287" customFormat="false" ht="15" hidden="false" customHeight="false" outlineLevel="0" collapsed="false">
      <c r="A287" s="6" t="s">
        <v>1997</v>
      </c>
      <c r="B287" s="7" t="s">
        <v>1998</v>
      </c>
      <c r="C287" s="8" t="n">
        <v>1.84287830123265</v>
      </c>
      <c r="D287" s="8" t="n">
        <v>2.47281968300065</v>
      </c>
      <c r="E287" s="9" t="n">
        <v>1.85401810626542</v>
      </c>
    </row>
    <row r="288" customFormat="false" ht="15" hidden="false" customHeight="false" outlineLevel="0" collapsed="false">
      <c r="A288" s="6" t="s">
        <v>1999</v>
      </c>
      <c r="B288" s="7" t="s">
        <v>2000</v>
      </c>
      <c r="C288" s="8" t="n">
        <v>1.46237039360076</v>
      </c>
      <c r="D288" s="8" t="n">
        <v>1.6921613601771</v>
      </c>
      <c r="E288" s="9" t="n">
        <v>1.84890957292596</v>
      </c>
    </row>
    <row r="289" customFormat="false" ht="15" hidden="false" customHeight="false" outlineLevel="0" collapsed="false">
      <c r="A289" s="6" t="s">
        <v>2001</v>
      </c>
      <c r="B289" s="7" t="s">
        <v>2002</v>
      </c>
      <c r="C289" s="8" t="n">
        <v>0.777524723716965</v>
      </c>
      <c r="D289" s="8" t="n">
        <v>1.45456585537776</v>
      </c>
      <c r="E289" s="9" t="n">
        <v>1.84218804299324</v>
      </c>
    </row>
    <row r="290" customFormat="false" ht="15" hidden="false" customHeight="false" outlineLevel="0" collapsed="false">
      <c r="A290" s="6" t="s">
        <v>2003</v>
      </c>
      <c r="B290" s="7" t="s">
        <v>2004</v>
      </c>
      <c r="C290" s="8" t="n">
        <v>1.08165694773797</v>
      </c>
      <c r="D290" s="8" t="n">
        <v>2.83726612771332</v>
      </c>
      <c r="E290" s="9" t="n">
        <v>1.84071631433919</v>
      </c>
    </row>
    <row r="291" customFormat="false" ht="15" hidden="false" customHeight="false" outlineLevel="0" collapsed="false">
      <c r="A291" s="6" t="s">
        <v>2005</v>
      </c>
      <c r="B291" s="7" t="s">
        <v>2006</v>
      </c>
      <c r="C291" s="8" t="n">
        <v>2.05498683048061</v>
      </c>
      <c r="D291" s="8" t="n">
        <v>1.93801683549407</v>
      </c>
      <c r="E291" s="9" t="n">
        <v>1.8242205964681</v>
      </c>
    </row>
    <row r="292" customFormat="false" ht="15" hidden="false" customHeight="false" outlineLevel="0" collapsed="false">
      <c r="A292" s="6" t="s">
        <v>2007</v>
      </c>
      <c r="B292" s="7" t="s">
        <v>2008</v>
      </c>
      <c r="C292" s="8" t="n">
        <v>1.71886930137945</v>
      </c>
      <c r="D292" s="8" t="n">
        <v>2.17577304615365</v>
      </c>
      <c r="E292" s="9" t="n">
        <v>1.82051849818598</v>
      </c>
    </row>
    <row r="293" customFormat="false" ht="15" hidden="false" customHeight="false" outlineLevel="0" collapsed="false">
      <c r="A293" s="6" t="s">
        <v>2009</v>
      </c>
      <c r="B293" s="7" t="s">
        <v>2010</v>
      </c>
      <c r="C293" s="8" t="n">
        <v>1.17927059199326</v>
      </c>
      <c r="D293" s="8" t="n">
        <v>1.66384675030712</v>
      </c>
      <c r="E293" s="9" t="n">
        <v>1.82047445885313</v>
      </c>
    </row>
    <row r="294" customFormat="false" ht="15" hidden="false" customHeight="false" outlineLevel="0" collapsed="false">
      <c r="A294" s="6" t="s">
        <v>2011</v>
      </c>
      <c r="B294" s="7" t="s">
        <v>2012</v>
      </c>
      <c r="C294" s="8" t="n">
        <v>1.67156280813724</v>
      </c>
      <c r="D294" s="8" t="n">
        <v>1.96798378396914</v>
      </c>
      <c r="E294" s="9" t="n">
        <v>1.81344245613459</v>
      </c>
    </row>
    <row r="295" customFormat="false" ht="15" hidden="false" customHeight="false" outlineLevel="0" collapsed="false">
      <c r="A295" s="6" t="s">
        <v>2013</v>
      </c>
      <c r="B295" s="7" t="s">
        <v>2014</v>
      </c>
      <c r="C295" s="8" t="n">
        <v>1.18889935732894</v>
      </c>
      <c r="D295" s="8" t="n">
        <v>1.41766107855559</v>
      </c>
      <c r="E295" s="9" t="n">
        <v>1.80253582542246</v>
      </c>
    </row>
    <row r="296" customFormat="false" ht="15" hidden="false" customHeight="false" outlineLevel="0" collapsed="false">
      <c r="A296" s="6" t="s">
        <v>2015</v>
      </c>
      <c r="B296" s="7" t="s">
        <v>2016</v>
      </c>
      <c r="C296" s="8" t="n">
        <v>1.44639484642423</v>
      </c>
      <c r="D296" s="8" t="n">
        <v>1.58956749822172</v>
      </c>
      <c r="E296" s="9" t="n">
        <v>1.79643325393551</v>
      </c>
    </row>
    <row r="297" customFormat="false" ht="15" hidden="false" customHeight="false" outlineLevel="0" collapsed="false">
      <c r="A297" s="6" t="s">
        <v>2017</v>
      </c>
      <c r="B297" s="7" t="s">
        <v>2018</v>
      </c>
      <c r="C297" s="8" t="n">
        <v>2.25377243933604</v>
      </c>
      <c r="D297" s="8" t="n">
        <v>2.16719213871816</v>
      </c>
      <c r="E297" s="9" t="n">
        <v>1.76755752314771</v>
      </c>
    </row>
    <row r="298" customFormat="false" ht="15" hidden="false" customHeight="false" outlineLevel="0" collapsed="false">
      <c r="A298" s="6" t="s">
        <v>2019</v>
      </c>
      <c r="B298" s="7" t="s">
        <v>2020</v>
      </c>
      <c r="C298" s="8" t="n">
        <v>1.34300283614658</v>
      </c>
      <c r="D298" s="8" t="n">
        <v>2.02666835194638</v>
      </c>
      <c r="E298" s="9" t="n">
        <v>1.76367940044837</v>
      </c>
    </row>
    <row r="299" customFormat="false" ht="15" hidden="false" customHeight="false" outlineLevel="0" collapsed="false">
      <c r="A299" s="6" t="s">
        <v>2021</v>
      </c>
      <c r="B299" s="7" t="s">
        <v>2022</v>
      </c>
      <c r="C299" s="8" t="n">
        <v>1.34820923075353</v>
      </c>
      <c r="D299" s="8" t="n">
        <v>1.37396762751938</v>
      </c>
      <c r="E299" s="9" t="n">
        <v>1.76337702324327</v>
      </c>
    </row>
    <row r="300" customFormat="false" ht="15" hidden="false" customHeight="false" outlineLevel="0" collapsed="false">
      <c r="A300" s="6" t="s">
        <v>2023</v>
      </c>
      <c r="B300" s="7" t="s">
        <v>2024</v>
      </c>
      <c r="C300" s="8" t="n">
        <v>1.4890708992763</v>
      </c>
      <c r="D300" s="8" t="n">
        <v>1.43503512023312</v>
      </c>
      <c r="E300" s="9" t="n">
        <v>1.75082173613668</v>
      </c>
    </row>
    <row r="301" customFormat="false" ht="15" hidden="false" customHeight="false" outlineLevel="0" collapsed="false">
      <c r="A301" s="6" t="s">
        <v>2025</v>
      </c>
      <c r="B301" s="7" t="s">
        <v>2026</v>
      </c>
      <c r="C301" s="8" t="n">
        <v>1.03634653688929</v>
      </c>
      <c r="D301" s="8" t="n">
        <v>1.85672623520882</v>
      </c>
      <c r="E301" s="9" t="n">
        <v>1.74183564322014</v>
      </c>
    </row>
    <row r="302" customFormat="false" ht="15" hidden="false" customHeight="false" outlineLevel="0" collapsed="false">
      <c r="A302" s="6" t="s">
        <v>2027</v>
      </c>
      <c r="B302" s="7" t="s">
        <v>2028</v>
      </c>
      <c r="C302" s="8" t="n">
        <v>1.05725939154801</v>
      </c>
      <c r="D302" s="8" t="n">
        <v>1.6135498042995</v>
      </c>
      <c r="E302" s="9" t="n">
        <v>1.72801830483695</v>
      </c>
    </row>
    <row r="303" customFormat="false" ht="15" hidden="false" customHeight="false" outlineLevel="0" collapsed="false">
      <c r="A303" s="6" t="s">
        <v>2029</v>
      </c>
      <c r="B303" s="7" t="s">
        <v>2030</v>
      </c>
      <c r="C303" s="8" t="n">
        <v>1.57437500622774</v>
      </c>
      <c r="D303" s="8" t="n">
        <v>2.01782242367044</v>
      </c>
      <c r="E303" s="9" t="n">
        <v>1.71981275532086</v>
      </c>
    </row>
    <row r="304" customFormat="false" ht="15" hidden="false" customHeight="false" outlineLevel="0" collapsed="false">
      <c r="A304" s="6" t="s">
        <v>2031</v>
      </c>
      <c r="B304" s="7" t="s">
        <v>2032</v>
      </c>
      <c r="C304" s="8" t="n">
        <v>1.12770722471248</v>
      </c>
      <c r="D304" s="8" t="n">
        <v>1.41431240727274</v>
      </c>
      <c r="E304" s="9" t="n">
        <v>1.71162026674925</v>
      </c>
    </row>
    <row r="305" customFormat="false" ht="15" hidden="false" customHeight="false" outlineLevel="0" collapsed="false">
      <c r="A305" s="6" t="s">
        <v>2033</v>
      </c>
      <c r="B305" s="7" t="s">
        <v>2034</v>
      </c>
      <c r="C305" s="8" t="n">
        <v>1.23529716427875</v>
      </c>
      <c r="D305" s="8" t="n">
        <v>1.53709122218014</v>
      </c>
      <c r="E305" s="9" t="n">
        <v>1.70922185188128</v>
      </c>
    </row>
    <row r="306" customFormat="false" ht="15" hidden="false" customHeight="false" outlineLevel="0" collapsed="false">
      <c r="A306" s="6" t="s">
        <v>2035</v>
      </c>
      <c r="B306" s="7" t="s">
        <v>2036</v>
      </c>
      <c r="C306" s="8" t="n">
        <v>1.09229659809448</v>
      </c>
      <c r="D306" s="8" t="n">
        <v>1.60183717701416</v>
      </c>
      <c r="E306" s="9" t="n">
        <v>1.69487122968781</v>
      </c>
    </row>
    <row r="307" customFormat="false" ht="15" hidden="false" customHeight="false" outlineLevel="0" collapsed="false">
      <c r="A307" s="6" t="s">
        <v>2037</v>
      </c>
      <c r="B307" s="7" t="s">
        <v>2038</v>
      </c>
      <c r="C307" s="8" t="n">
        <v>1.30215673347184</v>
      </c>
      <c r="D307" s="8" t="n">
        <v>2.20499566813457</v>
      </c>
      <c r="E307" s="9" t="n">
        <v>1.69040194612705</v>
      </c>
    </row>
    <row r="308" customFormat="false" ht="15" hidden="false" customHeight="false" outlineLevel="0" collapsed="false">
      <c r="A308" s="6" t="s">
        <v>2039</v>
      </c>
      <c r="B308" s="7" t="s">
        <v>2040</v>
      </c>
      <c r="C308" s="8" t="n">
        <v>1.21534013924452</v>
      </c>
      <c r="D308" s="8" t="n">
        <v>2.51871510078739</v>
      </c>
      <c r="E308" s="9" t="n">
        <v>1.67784041178535</v>
      </c>
    </row>
    <row r="309" customFormat="false" ht="15" hidden="false" customHeight="false" outlineLevel="0" collapsed="false">
      <c r="A309" s="6" t="s">
        <v>2041</v>
      </c>
      <c r="B309" s="7" t="s">
        <v>2042</v>
      </c>
      <c r="C309" s="8" t="n">
        <v>1.39607350788138</v>
      </c>
      <c r="D309" s="8" t="n">
        <v>1.47830981843827</v>
      </c>
      <c r="E309" s="9" t="n">
        <v>1.66565236873187</v>
      </c>
    </row>
    <row r="310" customFormat="false" ht="15" hidden="false" customHeight="false" outlineLevel="0" collapsed="false">
      <c r="A310" s="6" t="s">
        <v>2043</v>
      </c>
      <c r="B310" s="7" t="s">
        <v>2044</v>
      </c>
      <c r="C310" s="8" t="n">
        <v>1.57201289835711</v>
      </c>
      <c r="D310" s="8" t="n">
        <v>2.53116044560681</v>
      </c>
      <c r="E310" s="9" t="n">
        <v>1.65665822535696</v>
      </c>
    </row>
    <row r="311" customFormat="false" ht="15" hidden="false" customHeight="false" outlineLevel="0" collapsed="false">
      <c r="A311" s="6" t="s">
        <v>2045</v>
      </c>
      <c r="B311" s="7" t="s">
        <v>2046</v>
      </c>
      <c r="C311" s="8" t="n">
        <v>1.45639204114764</v>
      </c>
      <c r="D311" s="8" t="n">
        <v>1.97299760960124</v>
      </c>
      <c r="E311" s="9" t="n">
        <v>1.65377335796451</v>
      </c>
    </row>
    <row r="312" customFormat="false" ht="15" hidden="false" customHeight="false" outlineLevel="0" collapsed="false">
      <c r="A312" s="6" t="s">
        <v>2047</v>
      </c>
      <c r="B312" s="7" t="s">
        <v>2048</v>
      </c>
      <c r="C312" s="8" t="n">
        <v>1.466416495378</v>
      </c>
      <c r="D312" s="8" t="n">
        <v>1.67889897337108</v>
      </c>
      <c r="E312" s="9" t="n">
        <v>1.65049660003986</v>
      </c>
    </row>
    <row r="313" customFormat="false" ht="15" hidden="false" customHeight="false" outlineLevel="0" collapsed="false">
      <c r="A313" s="6" t="s">
        <v>2049</v>
      </c>
      <c r="B313" s="7" t="s">
        <v>2050</v>
      </c>
      <c r="C313" s="8" t="n">
        <v>1.5039711016649</v>
      </c>
      <c r="D313" s="8" t="n">
        <v>1.38027087601828</v>
      </c>
      <c r="E313" s="9" t="n">
        <v>1.64472019234755</v>
      </c>
    </row>
    <row r="314" customFormat="false" ht="15" hidden="false" customHeight="false" outlineLevel="0" collapsed="false">
      <c r="A314" s="6" t="s">
        <v>2051</v>
      </c>
      <c r="B314" s="7" t="s">
        <v>2052</v>
      </c>
      <c r="C314" s="8" t="n">
        <v>1.61791417350916</v>
      </c>
      <c r="D314" s="8" t="n">
        <v>3.46358057895111</v>
      </c>
      <c r="E314" s="9" t="n">
        <v>1.63598081875297</v>
      </c>
    </row>
    <row r="315" customFormat="false" ht="15" hidden="false" customHeight="false" outlineLevel="0" collapsed="false">
      <c r="A315" s="6" t="s">
        <v>2053</v>
      </c>
      <c r="B315" s="7" t="s">
        <v>2054</v>
      </c>
      <c r="C315" s="8" t="n">
        <v>1.33185224438432</v>
      </c>
      <c r="D315" s="8" t="n">
        <v>1.51774897042596</v>
      </c>
      <c r="E315" s="9" t="n">
        <v>1.63002561217633</v>
      </c>
    </row>
    <row r="316" customFormat="false" ht="15" hidden="false" customHeight="false" outlineLevel="0" collapsed="false">
      <c r="A316" s="6" t="s">
        <v>2055</v>
      </c>
      <c r="B316" s="7" t="s">
        <v>2056</v>
      </c>
      <c r="C316" s="8" t="n">
        <v>1.163164198691</v>
      </c>
      <c r="D316" s="8" t="n">
        <v>1.44442221899327</v>
      </c>
      <c r="E316" s="9" t="n">
        <v>1.62746780060383</v>
      </c>
    </row>
    <row r="317" customFormat="false" ht="15" hidden="false" customHeight="false" outlineLevel="0" collapsed="false">
      <c r="A317" s="6" t="s">
        <v>2057</v>
      </c>
      <c r="B317" s="7" t="s">
        <v>2058</v>
      </c>
      <c r="C317" s="8" t="n">
        <v>1.30288865003677</v>
      </c>
      <c r="D317" s="8" t="n">
        <v>1.31794130772808</v>
      </c>
      <c r="E317" s="9" t="n">
        <v>1.62570332087612</v>
      </c>
    </row>
    <row r="318" customFormat="false" ht="15" hidden="false" customHeight="false" outlineLevel="0" collapsed="false">
      <c r="A318" s="6" t="s">
        <v>2059</v>
      </c>
      <c r="B318" s="7" t="s">
        <v>2060</v>
      </c>
      <c r="C318" s="8" t="n">
        <v>1.56450630843657</v>
      </c>
      <c r="D318" s="8" t="n">
        <v>1.74147634680592</v>
      </c>
      <c r="E318" s="9" t="n">
        <v>1.62244083247425</v>
      </c>
    </row>
    <row r="319" customFormat="false" ht="15" hidden="false" customHeight="false" outlineLevel="0" collapsed="false">
      <c r="A319" s="6" t="s">
        <v>2061</v>
      </c>
      <c r="B319" s="7" t="s">
        <v>2062</v>
      </c>
      <c r="C319" s="8" t="n">
        <v>1.16179610452603</v>
      </c>
      <c r="D319" s="8" t="n">
        <v>1.4812657667379</v>
      </c>
      <c r="E319" s="9" t="n">
        <v>1.61382972345542</v>
      </c>
    </row>
    <row r="320" customFormat="false" ht="15" hidden="false" customHeight="false" outlineLevel="0" collapsed="false">
      <c r="A320" s="6" t="s">
        <v>2063</v>
      </c>
      <c r="B320" s="7" t="s">
        <v>2064</v>
      </c>
      <c r="C320" s="8" t="n">
        <v>1.21046777640776</v>
      </c>
      <c r="D320" s="8" t="n">
        <v>1.35309236665689</v>
      </c>
      <c r="E320" s="9" t="n">
        <v>1.61214633090399</v>
      </c>
    </row>
    <row r="321" customFormat="false" ht="15" hidden="false" customHeight="false" outlineLevel="0" collapsed="false">
      <c r="A321" s="6" t="s">
        <v>2065</v>
      </c>
      <c r="B321" s="7" t="s">
        <v>2066</v>
      </c>
      <c r="C321" s="8" t="n">
        <v>1.58385533907604</v>
      </c>
      <c r="D321" s="8" t="n">
        <v>1.66384827961542</v>
      </c>
      <c r="E321" s="9" t="n">
        <v>1.60536943295166</v>
      </c>
    </row>
    <row r="322" customFormat="false" ht="15" hidden="false" customHeight="false" outlineLevel="0" collapsed="false">
      <c r="A322" s="6" t="s">
        <v>2067</v>
      </c>
      <c r="B322" s="7" t="s">
        <v>2068</v>
      </c>
      <c r="C322" s="8" t="n">
        <v>1.50918797568383</v>
      </c>
      <c r="D322" s="8" t="n">
        <v>1.87105641223141</v>
      </c>
      <c r="E322" s="9" t="n">
        <v>1.60459106252259</v>
      </c>
    </row>
    <row r="323" customFormat="false" ht="15" hidden="false" customHeight="false" outlineLevel="0" collapsed="false">
      <c r="A323" s="6" t="s">
        <v>2069</v>
      </c>
      <c r="B323" s="7" t="s">
        <v>2070</v>
      </c>
      <c r="C323" s="8" t="n">
        <v>1.52098835965452</v>
      </c>
      <c r="D323" s="8" t="n">
        <v>1.4355904328918</v>
      </c>
      <c r="E323" s="9" t="n">
        <v>1.60436529819899</v>
      </c>
    </row>
    <row r="324" customFormat="false" ht="15" hidden="false" customHeight="false" outlineLevel="0" collapsed="false">
      <c r="A324" s="6" t="s">
        <v>2071</v>
      </c>
      <c r="B324" s="7" t="s">
        <v>2072</v>
      </c>
      <c r="C324" s="8" t="n">
        <v>1.43249787127294</v>
      </c>
      <c r="D324" s="8" t="n">
        <v>1.76840153076726</v>
      </c>
      <c r="E324" s="9" t="n">
        <v>1.60417811213697</v>
      </c>
    </row>
    <row r="325" customFormat="false" ht="15" hidden="false" customHeight="false" outlineLevel="0" collapsed="false">
      <c r="A325" s="6" t="s">
        <v>2073</v>
      </c>
      <c r="B325" s="7" t="s">
        <v>2074</v>
      </c>
      <c r="C325" s="8" t="n">
        <v>1.8146980806733</v>
      </c>
      <c r="D325" s="8" t="n">
        <v>2.23598330386914</v>
      </c>
      <c r="E325" s="9" t="n">
        <v>1.59910480959645</v>
      </c>
    </row>
    <row r="326" customFormat="false" ht="15" hidden="false" customHeight="false" outlineLevel="0" collapsed="false">
      <c r="A326" s="6" t="s">
        <v>2075</v>
      </c>
      <c r="B326" s="7" t="s">
        <v>2076</v>
      </c>
      <c r="C326" s="8" t="n">
        <v>1.59311089856669</v>
      </c>
      <c r="D326" s="8" t="n">
        <v>3.33990816417318</v>
      </c>
      <c r="E326" s="9" t="n">
        <v>1.59560512971227</v>
      </c>
    </row>
    <row r="327" customFormat="false" ht="15" hidden="false" customHeight="false" outlineLevel="0" collapsed="false">
      <c r="A327" s="6" t="s">
        <v>2077</v>
      </c>
      <c r="B327" s="7" t="s">
        <v>2078</v>
      </c>
      <c r="C327" s="8" t="n">
        <v>1.30574163660586</v>
      </c>
      <c r="D327" s="8" t="n">
        <v>1.63069609332434</v>
      </c>
      <c r="E327" s="9" t="n">
        <v>1.59532677651357</v>
      </c>
    </row>
    <row r="328" customFormat="false" ht="15" hidden="false" customHeight="false" outlineLevel="0" collapsed="false">
      <c r="A328" s="6" t="s">
        <v>2079</v>
      </c>
      <c r="B328" s="7" t="s">
        <v>2080</v>
      </c>
      <c r="C328" s="8" t="n">
        <v>0.891063755146117</v>
      </c>
      <c r="D328" s="8" t="n">
        <v>1.34936121489667</v>
      </c>
      <c r="E328" s="9" t="n">
        <v>1.59388053491165</v>
      </c>
    </row>
    <row r="329" customFormat="false" ht="15" hidden="false" customHeight="false" outlineLevel="0" collapsed="false">
      <c r="A329" s="6" t="s">
        <v>2081</v>
      </c>
      <c r="B329" s="7" t="s">
        <v>2082</v>
      </c>
      <c r="C329" s="8" t="n">
        <v>1.4849880015168</v>
      </c>
      <c r="D329" s="8" t="n">
        <v>1.53913988960415</v>
      </c>
      <c r="E329" s="9" t="n">
        <v>1.59286286610035</v>
      </c>
    </row>
    <row r="330" customFormat="false" ht="15" hidden="false" customHeight="false" outlineLevel="0" collapsed="false">
      <c r="A330" s="6" t="s">
        <v>2083</v>
      </c>
      <c r="B330" s="7" t="s">
        <v>2084</v>
      </c>
      <c r="C330" s="8" t="n">
        <v>1.4355498655069</v>
      </c>
      <c r="D330" s="8" t="n">
        <v>2.19042071720448</v>
      </c>
      <c r="E330" s="9" t="n">
        <v>1.58908118557881</v>
      </c>
    </row>
    <row r="331" customFormat="false" ht="15" hidden="false" customHeight="false" outlineLevel="0" collapsed="false">
      <c r="A331" s="6" t="s">
        <v>2085</v>
      </c>
      <c r="B331" s="7" t="s">
        <v>2086</v>
      </c>
      <c r="C331" s="8" t="n">
        <v>2.41860853823533</v>
      </c>
      <c r="D331" s="8" t="n">
        <v>4.41487725219213</v>
      </c>
      <c r="E331" s="9" t="n">
        <v>1.58455419094688</v>
      </c>
    </row>
    <row r="332" customFormat="false" ht="15" hidden="false" customHeight="false" outlineLevel="0" collapsed="false">
      <c r="A332" s="6" t="s">
        <v>2087</v>
      </c>
      <c r="B332" s="7" t="s">
        <v>2088</v>
      </c>
      <c r="C332" s="8" t="n">
        <v>1.33485386912956</v>
      </c>
      <c r="D332" s="8" t="n">
        <v>1.40431064685458</v>
      </c>
      <c r="E332" s="9" t="n">
        <v>1.58081079071834</v>
      </c>
    </row>
    <row r="333" customFormat="false" ht="15" hidden="false" customHeight="false" outlineLevel="0" collapsed="false">
      <c r="A333" s="6" t="s">
        <v>2089</v>
      </c>
      <c r="B333" s="7" t="s">
        <v>2090</v>
      </c>
      <c r="C333" s="8" t="n">
        <v>1.42262365644295</v>
      </c>
      <c r="D333" s="8" t="n">
        <v>1.53826628407325</v>
      </c>
      <c r="E333" s="9" t="n">
        <v>1.57336893057581</v>
      </c>
    </row>
    <row r="334" customFormat="false" ht="15" hidden="false" customHeight="false" outlineLevel="0" collapsed="false">
      <c r="A334" s="6" t="s">
        <v>2091</v>
      </c>
      <c r="B334" s="7" t="s">
        <v>2092</v>
      </c>
      <c r="C334" s="8" t="n">
        <v>1.70747578039787</v>
      </c>
      <c r="D334" s="8" t="n">
        <v>2.08755249173477</v>
      </c>
      <c r="E334" s="9" t="n">
        <v>1.57023018807605</v>
      </c>
    </row>
    <row r="335" customFormat="false" ht="15" hidden="false" customHeight="false" outlineLevel="0" collapsed="false">
      <c r="A335" s="6" t="s">
        <v>2093</v>
      </c>
      <c r="B335" s="7" t="s">
        <v>2094</v>
      </c>
      <c r="C335" s="8" t="n">
        <v>1.28263327695394</v>
      </c>
      <c r="D335" s="8" t="n">
        <v>1.67148607171922</v>
      </c>
      <c r="E335" s="9" t="n">
        <v>1.56891504417337</v>
      </c>
    </row>
    <row r="336" customFormat="false" ht="15" hidden="false" customHeight="false" outlineLevel="0" collapsed="false">
      <c r="A336" s="6" t="s">
        <v>2095</v>
      </c>
      <c r="B336" s="7" t="s">
        <v>2096</v>
      </c>
      <c r="C336" s="8" t="n">
        <v>2.41977885402122</v>
      </c>
      <c r="D336" s="8" t="n">
        <v>2.59970400880335</v>
      </c>
      <c r="E336" s="9" t="n">
        <v>1.56844760228388</v>
      </c>
    </row>
    <row r="337" customFormat="false" ht="15" hidden="false" customHeight="false" outlineLevel="0" collapsed="false">
      <c r="A337" s="6" t="s">
        <v>2097</v>
      </c>
      <c r="B337" s="7" t="s">
        <v>2098</v>
      </c>
      <c r="C337" s="8" t="n">
        <v>1.97179505967161</v>
      </c>
      <c r="D337" s="8" t="n">
        <v>2.50406177871623</v>
      </c>
      <c r="E337" s="9" t="n">
        <v>1.5679387104284</v>
      </c>
    </row>
    <row r="338" customFormat="false" ht="15" hidden="false" customHeight="false" outlineLevel="0" collapsed="false">
      <c r="A338" s="6" t="s">
        <v>2099</v>
      </c>
      <c r="B338" s="7" t="s">
        <v>2100</v>
      </c>
      <c r="C338" s="8" t="n">
        <v>1.32436717614834</v>
      </c>
      <c r="D338" s="8" t="n">
        <v>1.34789903256229</v>
      </c>
      <c r="E338" s="9" t="n">
        <v>1.55565020470853</v>
      </c>
    </row>
    <row r="339" customFormat="false" ht="15" hidden="false" customHeight="false" outlineLevel="0" collapsed="false">
      <c r="A339" s="6" t="s">
        <v>2101</v>
      </c>
      <c r="B339" s="7" t="s">
        <v>2102</v>
      </c>
      <c r="C339" s="8" t="n">
        <v>1.4584122248255</v>
      </c>
      <c r="D339" s="8" t="n">
        <v>1.33736095878755</v>
      </c>
      <c r="E339" s="9" t="n">
        <v>1.55197609218935</v>
      </c>
    </row>
    <row r="340" customFormat="false" ht="15" hidden="false" customHeight="false" outlineLevel="0" collapsed="false">
      <c r="A340" s="6" t="s">
        <v>2103</v>
      </c>
      <c r="B340" s="7" t="s">
        <v>2104</v>
      </c>
      <c r="C340" s="8" t="n">
        <v>1.64174490481517</v>
      </c>
      <c r="D340" s="8" t="n">
        <v>1.48425386243961</v>
      </c>
      <c r="E340" s="9" t="n">
        <v>1.53158092772036</v>
      </c>
    </row>
    <row r="341" customFormat="false" ht="15" hidden="false" customHeight="false" outlineLevel="0" collapsed="false">
      <c r="A341" s="6" t="s">
        <v>2105</v>
      </c>
      <c r="B341" s="7" t="s">
        <v>2106</v>
      </c>
      <c r="C341" s="8" t="n">
        <v>1.95272620017255</v>
      </c>
      <c r="D341" s="8" t="n">
        <v>2.36475531625241</v>
      </c>
      <c r="E341" s="9" t="n">
        <v>1.52641966893868</v>
      </c>
    </row>
    <row r="342" customFormat="false" ht="15" hidden="false" customHeight="false" outlineLevel="0" collapsed="false">
      <c r="A342" s="6" t="s">
        <v>2107</v>
      </c>
      <c r="B342" s="7" t="s">
        <v>2108</v>
      </c>
      <c r="C342" s="8" t="n">
        <v>1.95492022800819</v>
      </c>
      <c r="D342" s="8" t="n">
        <v>2.39460901282579</v>
      </c>
      <c r="E342" s="9" t="n">
        <v>1.52444369602076</v>
      </c>
    </row>
    <row r="343" customFormat="false" ht="15" hidden="false" customHeight="false" outlineLevel="0" collapsed="false">
      <c r="A343" s="6" t="s">
        <v>2109</v>
      </c>
      <c r="B343" s="7" t="s">
        <v>2110</v>
      </c>
      <c r="C343" s="8" t="n">
        <v>1.74201203899821</v>
      </c>
      <c r="D343" s="8" t="n">
        <v>2.25186540461416</v>
      </c>
      <c r="E343" s="9" t="n">
        <v>1.52052654202344</v>
      </c>
    </row>
    <row r="344" customFormat="false" ht="15" hidden="false" customHeight="false" outlineLevel="0" collapsed="false">
      <c r="A344" s="6" t="s">
        <v>2111</v>
      </c>
      <c r="B344" s="7" t="s">
        <v>2112</v>
      </c>
      <c r="C344" s="8" t="n">
        <v>1.47620198073291</v>
      </c>
      <c r="D344" s="8" t="n">
        <v>1.71229165066448</v>
      </c>
      <c r="E344" s="9" t="n">
        <v>1.51929792370895</v>
      </c>
    </row>
    <row r="345" customFormat="false" ht="15" hidden="false" customHeight="false" outlineLevel="0" collapsed="false">
      <c r="A345" s="6" t="s">
        <v>2113</v>
      </c>
      <c r="B345" s="7" t="s">
        <v>2114</v>
      </c>
      <c r="C345" s="8" t="n">
        <v>1.47387098788472</v>
      </c>
      <c r="D345" s="8" t="n">
        <v>2.36073033649458</v>
      </c>
      <c r="E345" s="9" t="n">
        <v>1.51852960290729</v>
      </c>
    </row>
    <row r="346" customFormat="false" ht="15" hidden="false" customHeight="false" outlineLevel="0" collapsed="false">
      <c r="A346" s="6" t="s">
        <v>2115</v>
      </c>
      <c r="B346" s="7" t="s">
        <v>2116</v>
      </c>
      <c r="C346" s="8" t="n">
        <v>1.42689107554168</v>
      </c>
      <c r="D346" s="8" t="n">
        <v>1.48295988553411</v>
      </c>
      <c r="E346" s="9" t="n">
        <v>1.51386913679269</v>
      </c>
    </row>
    <row r="347" customFormat="false" ht="15" hidden="false" customHeight="false" outlineLevel="0" collapsed="false">
      <c r="A347" s="6" t="s">
        <v>2117</v>
      </c>
      <c r="B347" s="7" t="s">
        <v>2118</v>
      </c>
      <c r="C347" s="8" t="n">
        <v>1.49649660189799</v>
      </c>
      <c r="D347" s="8" t="n">
        <v>1.51899250434567</v>
      </c>
      <c r="E347" s="9" t="n">
        <v>1.51123878515889</v>
      </c>
    </row>
    <row r="348" customFormat="false" ht="15" hidden="false" customHeight="false" outlineLevel="0" collapsed="false">
      <c r="A348" s="6" t="s">
        <v>2119</v>
      </c>
      <c r="B348" s="7" t="s">
        <v>2120</v>
      </c>
      <c r="C348" s="8" t="n">
        <v>1.62382885258944</v>
      </c>
      <c r="D348" s="8" t="n">
        <v>1.88690499709618</v>
      </c>
      <c r="E348" s="9" t="n">
        <v>1.50082427366857</v>
      </c>
    </row>
    <row r="349" customFormat="false" ht="15" hidden="false" customHeight="false" outlineLevel="0" collapsed="false">
      <c r="A349" s="6" t="s">
        <v>2121</v>
      </c>
      <c r="B349" s="7" t="s">
        <v>2122</v>
      </c>
      <c r="C349" s="8" t="n">
        <v>1.47076152996386</v>
      </c>
      <c r="D349" s="8" t="n">
        <v>1.65131162379557</v>
      </c>
      <c r="E349" s="9" t="n">
        <v>1.49879042551222</v>
      </c>
    </row>
    <row r="350" customFormat="false" ht="15" hidden="false" customHeight="false" outlineLevel="0" collapsed="false">
      <c r="A350" s="6" t="s">
        <v>2123</v>
      </c>
      <c r="B350" s="7" t="s">
        <v>2124</v>
      </c>
      <c r="C350" s="8" t="n">
        <v>1.5737006161767</v>
      </c>
      <c r="D350" s="8" t="n">
        <v>1.91858433080419</v>
      </c>
      <c r="E350" s="9" t="n">
        <v>1.49703020805379</v>
      </c>
    </row>
    <row r="351" customFormat="false" ht="15" hidden="false" customHeight="false" outlineLevel="0" collapsed="false">
      <c r="A351" s="6" t="s">
        <v>2125</v>
      </c>
      <c r="B351" s="7" t="s">
        <v>2126</v>
      </c>
      <c r="C351" s="8" t="n">
        <v>1.5514141681217</v>
      </c>
      <c r="D351" s="8" t="n">
        <v>1.88290851492702</v>
      </c>
      <c r="E351" s="9" t="n">
        <v>1.49547556011511</v>
      </c>
    </row>
    <row r="352" customFormat="false" ht="15" hidden="false" customHeight="false" outlineLevel="0" collapsed="false">
      <c r="A352" s="6" t="s">
        <v>2127</v>
      </c>
      <c r="B352" s="7" t="s">
        <v>2128</v>
      </c>
      <c r="C352" s="8" t="n">
        <v>1.90581447290665</v>
      </c>
      <c r="D352" s="8" t="n">
        <v>2.22811610326548</v>
      </c>
      <c r="E352" s="9" t="n">
        <v>1.48524997748448</v>
      </c>
    </row>
    <row r="353" customFormat="false" ht="15" hidden="false" customHeight="false" outlineLevel="0" collapsed="false">
      <c r="A353" s="6" t="s">
        <v>2129</v>
      </c>
      <c r="B353" s="7" t="s">
        <v>2130</v>
      </c>
      <c r="C353" s="8" t="n">
        <v>1.38880121707001</v>
      </c>
      <c r="D353" s="8" t="n">
        <v>1.52691601726754</v>
      </c>
      <c r="E353" s="9" t="n">
        <v>1.48295449961072</v>
      </c>
    </row>
    <row r="354" customFormat="false" ht="15" hidden="false" customHeight="false" outlineLevel="0" collapsed="false">
      <c r="A354" s="6" t="s">
        <v>2131</v>
      </c>
      <c r="B354" s="7" t="s">
        <v>2132</v>
      </c>
      <c r="C354" s="8" t="n">
        <v>1.36174251990583</v>
      </c>
      <c r="D354" s="8" t="n">
        <v>1.76904077299516</v>
      </c>
      <c r="E354" s="9" t="n">
        <v>1.48178520412127</v>
      </c>
    </row>
    <row r="355" customFormat="false" ht="15" hidden="false" customHeight="false" outlineLevel="0" collapsed="false">
      <c r="A355" s="6" t="s">
        <v>2133</v>
      </c>
      <c r="B355" s="7" t="s">
        <v>2134</v>
      </c>
      <c r="C355" s="8" t="n">
        <v>1.6118141991213</v>
      </c>
      <c r="D355" s="8" t="n">
        <v>2.03110429303258</v>
      </c>
      <c r="E355" s="9" t="n">
        <v>1.48094134339553</v>
      </c>
    </row>
    <row r="356" customFormat="false" ht="15" hidden="false" customHeight="false" outlineLevel="0" collapsed="false">
      <c r="A356" s="6" t="s">
        <v>2135</v>
      </c>
      <c r="B356" s="7" t="s">
        <v>2136</v>
      </c>
      <c r="C356" s="8" t="n">
        <v>1.63162742948492</v>
      </c>
      <c r="D356" s="8" t="n">
        <v>1.31827080331645</v>
      </c>
      <c r="E356" s="9" t="n">
        <v>1.47703338295519</v>
      </c>
    </row>
    <row r="357" customFormat="false" ht="15" hidden="false" customHeight="false" outlineLevel="0" collapsed="false">
      <c r="A357" s="6" t="s">
        <v>2137</v>
      </c>
      <c r="B357" s="7" t="s">
        <v>2138</v>
      </c>
      <c r="C357" s="8" t="n">
        <v>1.31563584775229</v>
      </c>
      <c r="D357" s="8" t="n">
        <v>1.67199290894017</v>
      </c>
      <c r="E357" s="9" t="n">
        <v>1.47625880725766</v>
      </c>
    </row>
    <row r="358" customFormat="false" ht="15" hidden="false" customHeight="false" outlineLevel="0" collapsed="false">
      <c r="A358" s="6" t="s">
        <v>2139</v>
      </c>
      <c r="B358" s="7" t="s">
        <v>2140</v>
      </c>
      <c r="C358" s="8" t="n">
        <v>2.08807666981078</v>
      </c>
      <c r="D358" s="8" t="n">
        <v>4.06889687918928</v>
      </c>
      <c r="E358" s="9" t="n">
        <v>1.44859436328665</v>
      </c>
    </row>
    <row r="359" customFormat="false" ht="15" hidden="false" customHeight="false" outlineLevel="0" collapsed="false">
      <c r="A359" s="6" t="s">
        <v>2141</v>
      </c>
      <c r="B359" s="7" t="s">
        <v>2142</v>
      </c>
      <c r="C359" s="8" t="n">
        <v>1.38403377072107</v>
      </c>
      <c r="D359" s="8" t="n">
        <v>1.40966317941289</v>
      </c>
      <c r="E359" s="9" t="n">
        <v>1.44809190385446</v>
      </c>
    </row>
    <row r="360" customFormat="false" ht="15" hidden="false" customHeight="false" outlineLevel="0" collapsed="false">
      <c r="A360" s="6" t="s">
        <v>2143</v>
      </c>
      <c r="B360" s="7" t="s">
        <v>2144</v>
      </c>
      <c r="C360" s="8" t="n">
        <v>1.57034728816919</v>
      </c>
      <c r="D360" s="8" t="n">
        <v>1.6579108202627</v>
      </c>
      <c r="E360" s="9" t="n">
        <v>1.44616399848849</v>
      </c>
    </row>
    <row r="361" customFormat="false" ht="15" hidden="false" customHeight="false" outlineLevel="0" collapsed="false">
      <c r="A361" s="6" t="s">
        <v>2145</v>
      </c>
      <c r="B361" s="7" t="s">
        <v>2146</v>
      </c>
      <c r="C361" s="8" t="n">
        <v>1.39869177161588</v>
      </c>
      <c r="D361" s="8" t="n">
        <v>1.37750907348727</v>
      </c>
      <c r="E361" s="9" t="n">
        <v>1.4434692089172</v>
      </c>
    </row>
    <row r="362" customFormat="false" ht="15" hidden="false" customHeight="false" outlineLevel="0" collapsed="false">
      <c r="A362" s="6" t="s">
        <v>2147</v>
      </c>
      <c r="B362" s="7" t="s">
        <v>2148</v>
      </c>
      <c r="C362" s="8" t="n">
        <v>1.56549141906394</v>
      </c>
      <c r="D362" s="8" t="n">
        <v>1.65547651361617</v>
      </c>
      <c r="E362" s="9" t="n">
        <v>1.44220691720563</v>
      </c>
    </row>
    <row r="363" customFormat="false" ht="15" hidden="false" customHeight="false" outlineLevel="0" collapsed="false">
      <c r="A363" s="6" t="s">
        <v>2149</v>
      </c>
      <c r="B363" s="7" t="s">
        <v>2150</v>
      </c>
      <c r="C363" s="8" t="n">
        <v>1.45396908579395</v>
      </c>
      <c r="D363" s="8" t="n">
        <v>1.47445447313052</v>
      </c>
      <c r="E363" s="9" t="n">
        <v>1.43947430170052</v>
      </c>
    </row>
    <row r="364" customFormat="false" ht="15" hidden="false" customHeight="false" outlineLevel="0" collapsed="false">
      <c r="A364" s="6" t="s">
        <v>2151</v>
      </c>
      <c r="B364" s="7" t="s">
        <v>2152</v>
      </c>
      <c r="C364" s="8" t="n">
        <v>1.86248893175178</v>
      </c>
      <c r="D364" s="8" t="n">
        <v>2.34904169580632</v>
      </c>
      <c r="E364" s="9" t="n">
        <v>1.43916116978739</v>
      </c>
    </row>
    <row r="365" customFormat="false" ht="15" hidden="false" customHeight="false" outlineLevel="0" collapsed="false">
      <c r="A365" s="6" t="s">
        <v>2153</v>
      </c>
      <c r="B365" s="7" t="s">
        <v>2154</v>
      </c>
      <c r="C365" s="8" t="n">
        <v>1.5282032930111</v>
      </c>
      <c r="D365" s="8" t="n">
        <v>1.5242739706867</v>
      </c>
      <c r="E365" s="9" t="n">
        <v>1.43767877568084</v>
      </c>
    </row>
    <row r="366" customFormat="false" ht="15" hidden="false" customHeight="false" outlineLevel="0" collapsed="false">
      <c r="A366" s="6" t="s">
        <v>2155</v>
      </c>
      <c r="B366" s="7" t="s">
        <v>2156</v>
      </c>
      <c r="C366" s="8" t="n">
        <v>1.58280140159331</v>
      </c>
      <c r="D366" s="8" t="n">
        <v>1.82134313353901</v>
      </c>
      <c r="E366" s="9" t="n">
        <v>1.43731505758833</v>
      </c>
    </row>
    <row r="367" customFormat="false" ht="15" hidden="false" customHeight="false" outlineLevel="0" collapsed="false">
      <c r="A367" s="6" t="s">
        <v>2157</v>
      </c>
      <c r="B367" s="7" t="s">
        <v>2158</v>
      </c>
      <c r="C367" s="8" t="n">
        <v>1.46605462271512</v>
      </c>
      <c r="D367" s="8" t="n">
        <v>1.3645777157665</v>
      </c>
      <c r="E367" s="9" t="n">
        <v>1.43195385280211</v>
      </c>
    </row>
    <row r="368" customFormat="false" ht="15" hidden="false" customHeight="false" outlineLevel="0" collapsed="false">
      <c r="A368" s="6" t="s">
        <v>2159</v>
      </c>
      <c r="B368" s="7" t="s">
        <v>2160</v>
      </c>
      <c r="C368" s="8" t="n">
        <v>1.24482763068125</v>
      </c>
      <c r="D368" s="8" t="n">
        <v>1.46899807367587</v>
      </c>
      <c r="E368" s="9" t="n">
        <v>1.4104941346342</v>
      </c>
    </row>
    <row r="369" customFormat="false" ht="15" hidden="false" customHeight="false" outlineLevel="0" collapsed="false">
      <c r="A369" s="6" t="s">
        <v>2161</v>
      </c>
      <c r="B369" s="7" t="s">
        <v>2162</v>
      </c>
      <c r="C369" s="8" t="n">
        <v>1.67647331905976</v>
      </c>
      <c r="D369" s="8" t="n">
        <v>2.05028531841889</v>
      </c>
      <c r="E369" s="9" t="n">
        <v>1.40880571489909</v>
      </c>
    </row>
    <row r="370" customFormat="false" ht="15" hidden="false" customHeight="false" outlineLevel="0" collapsed="false">
      <c r="A370" s="6" t="s">
        <v>2163</v>
      </c>
      <c r="B370" s="7" t="s">
        <v>2164</v>
      </c>
      <c r="C370" s="8" t="n">
        <v>1.23322343043279</v>
      </c>
      <c r="D370" s="8" t="n">
        <v>1.33591423175092</v>
      </c>
      <c r="E370" s="9" t="n">
        <v>1.40864804995448</v>
      </c>
    </row>
    <row r="371" customFormat="false" ht="15" hidden="false" customHeight="false" outlineLevel="0" collapsed="false">
      <c r="A371" s="6" t="s">
        <v>2165</v>
      </c>
      <c r="B371" s="7" t="s">
        <v>2166</v>
      </c>
      <c r="C371" s="8" t="n">
        <v>1.35467473491555</v>
      </c>
      <c r="D371" s="8" t="n">
        <v>1.8045260744737</v>
      </c>
      <c r="E371" s="9" t="n">
        <v>1.40279474703227</v>
      </c>
    </row>
  </sheetData>
  <conditionalFormatting sqref="U56 Q2:Q26 AC2:AC272 AI2:AI107 W2:W54 U54:V54 V56:W57 U55:W55">
    <cfRule type="cellIs" priority="2" operator="greaterThan" aboveAverage="0" equalAverage="0" bottom="0" percent="0" rank="0" text="" dxfId="0">
      <formula>1.3</formula>
    </cfRule>
    <cfRule type="cellIs" priority="3" operator="between" aboveAverage="0" equalAverage="0" bottom="0" percent="0" rank="0" text="" dxfId="1">
      <formula>0.7</formula>
      <formula>1.3</formula>
    </cfRule>
    <cfRule type="cellIs" priority="4" operator="lessThan" aboveAverage="0" equalAverage="0" bottom="0" percent="0" rank="0" text="" dxfId="2">
      <formula>0.7</formula>
    </cfRule>
  </conditionalFormatting>
  <conditionalFormatting sqref="U57 K2:K204 Q27:Q37">
    <cfRule type="cellIs" priority="5" operator="greaterThan" aboveAverage="0" equalAverage="0" bottom="0" percent="0" rank="0" text="" dxfId="3">
      <formula>2.5</formula>
    </cfRule>
    <cfRule type="cellIs" priority="6" operator="between" aboveAverage="0" equalAverage="0" bottom="0" percent="0" rank="0" text="" dxfId="4">
      <formula>1.5</formula>
      <formula>2.5</formula>
    </cfRule>
    <cfRule type="cellIs" priority="7" operator="lessThan" aboveAverage="0" equalAverage="0" bottom="0" percent="0" rank="0" text="" dxfId="5">
      <formula>1.5</formula>
    </cfRule>
  </conditionalFormatting>
  <conditionalFormatting sqref="O2:P26 AA2:AB43 AG2:AH107 AA45:AB271">
    <cfRule type="cellIs" priority="8" operator="greaterThan" aboveAverage="0" equalAverage="0" bottom="0" percent="0" rank="0" text="" dxfId="6">
      <formula>0.8</formula>
    </cfRule>
    <cfRule type="cellIs" priority="9" operator="between" aboveAverage="0" equalAverage="0" bottom="0" percent="0" rank="0" text="" dxfId="7">
      <formula>0.5</formula>
      <formula>0.8</formula>
    </cfRule>
    <cfRule type="cellIs" priority="10" operator="lessThan" aboveAverage="0" equalAverage="0" bottom="0" percent="0" rank="0" text="" dxfId="8">
      <formula>0.5</formula>
    </cfRule>
  </conditionalFormatting>
  <conditionalFormatting sqref="AA272:AB272 AA44:AB44 C2:E371 I205:K244 U2:V53">
    <cfRule type="cellIs" priority="11" operator="greaterThan" aboveAverage="0" equalAverage="0" bottom="0" percent="0" rank="0" text="" dxfId="9">
      <formula>2</formula>
    </cfRule>
    <cfRule type="cellIs" priority="12" operator="between" aboveAverage="0" equalAverage="0" bottom="0" percent="0" rank="0" text="" dxfId="10">
      <formula>1.4</formula>
      <formula>2</formula>
    </cfRule>
    <cfRule type="cellIs" priority="13" operator="lessThan" aboveAverage="0" equalAverage="0" bottom="0" percent="0" rank="0" text="" dxfId="11">
      <formula>1.4</formula>
    </cfRule>
  </conditionalFormatting>
  <conditionalFormatting sqref="I2:J204 O27:P37">
    <cfRule type="cellIs" priority="14" operator="greaterThan" aboveAverage="0" equalAverage="0" bottom="0" percent="0" rank="0" text="" dxfId="12">
      <formula>1.4</formula>
    </cfRule>
    <cfRule type="cellIs" priority="15" operator="between" aboveAverage="0" equalAverage="0" bottom="0" percent="0" rank="0" text="" dxfId="13">
      <formula>0.8</formula>
      <formula>1.4</formula>
    </cfRule>
    <cfRule type="cellIs" priority="16" operator="lessThan" aboveAverage="0" equalAverage="0" bottom="0" percent="0" rank="0" text="" dxfId="14">
      <formula>0.8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17T16:53:03Z</dcterms:created>
  <dc:creator>SMO</dc:creator>
  <dc:description/>
  <dc:language>en-US</dc:language>
  <cp:lastModifiedBy>Office 2004 Test Drive User</cp:lastModifiedBy>
  <dcterms:modified xsi:type="dcterms:W3CDTF">2009-03-17T17:22:45Z</dcterms:modified>
  <cp:revision>0</cp:revision>
  <dc:subject/>
  <dc:title/>
</cp:coreProperties>
</file>